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平均值标注差" sheetId="3" r:id="rId2"/>
    <sheet name="长度百分比" sheetId="4" r:id="rId3"/>
    <sheet name="暴露长度百分比" sheetId="5" r:id="rId4"/>
  </sheets>
  <calcPr calcId="152511"/>
</workbook>
</file>

<file path=xl/calcChain.xml><?xml version="1.0" encoding="utf-8"?>
<calcChain xmlns="http://schemas.openxmlformats.org/spreadsheetml/2006/main">
  <c r="G11" i="5" l="1"/>
  <c r="G12" i="5" s="1"/>
  <c r="H11" i="5"/>
  <c r="H12" i="5" s="1"/>
  <c r="F11" i="5"/>
  <c r="F12" i="5" s="1"/>
  <c r="E11" i="5"/>
  <c r="E12" i="5" s="1"/>
  <c r="D11" i="5"/>
  <c r="D12" i="5" s="1"/>
  <c r="C11" i="5"/>
  <c r="C12" i="5" s="1"/>
  <c r="B11" i="5"/>
  <c r="B12" i="5" s="1"/>
  <c r="F4" i="5"/>
  <c r="F5" i="5" s="1"/>
  <c r="E4" i="5"/>
  <c r="E5" i="5" s="1"/>
  <c r="G4" i="5"/>
  <c r="G5" i="5" s="1"/>
  <c r="C4" i="5"/>
  <c r="C5" i="5" s="1"/>
  <c r="B4" i="5"/>
  <c r="B5" i="5" s="1"/>
  <c r="H42" i="5"/>
  <c r="H43" i="5" s="1"/>
  <c r="G42" i="5"/>
  <c r="G43" i="5" s="1"/>
  <c r="H36" i="5"/>
  <c r="H37" i="5" s="1"/>
  <c r="G36" i="5"/>
  <c r="G37" i="5" s="1"/>
  <c r="F36" i="5"/>
  <c r="F37" i="5" s="1"/>
  <c r="H30" i="5"/>
  <c r="H31" i="5" s="1"/>
  <c r="G30" i="5"/>
  <c r="G31" i="5" s="1"/>
  <c r="F30" i="5"/>
  <c r="F31" i="5" s="1"/>
  <c r="E30" i="5"/>
  <c r="E31" i="5" s="1"/>
  <c r="F25" i="5"/>
  <c r="H24" i="5"/>
  <c r="H25" i="5" s="1"/>
  <c r="G24" i="5"/>
  <c r="G25" i="5" s="1"/>
  <c r="F24" i="5"/>
  <c r="E24" i="5"/>
  <c r="E25" i="5" s="1"/>
  <c r="D24" i="5"/>
  <c r="D25" i="5" s="1"/>
  <c r="C19" i="5"/>
  <c r="H18" i="5"/>
  <c r="H19" i="5" s="1"/>
  <c r="G18" i="5"/>
  <c r="G19" i="5" s="1"/>
  <c r="F18" i="5"/>
  <c r="F19" i="5" s="1"/>
  <c r="E18" i="5"/>
  <c r="E19" i="5" s="1"/>
  <c r="D18" i="5"/>
  <c r="D19" i="5" s="1"/>
  <c r="C18" i="5"/>
  <c r="H4" i="5"/>
  <c r="H5" i="5" s="1"/>
  <c r="D4" i="5"/>
  <c r="D5" i="5" s="1"/>
  <c r="H36" i="4" l="1"/>
  <c r="H37" i="4" s="1"/>
  <c r="G36" i="4"/>
  <c r="G37" i="4" s="1"/>
  <c r="F36" i="4"/>
  <c r="F37" i="4" s="1"/>
  <c r="E30" i="4"/>
  <c r="E31" i="4" s="1"/>
  <c r="H42" i="4"/>
  <c r="H43" i="4" s="1"/>
  <c r="G42" i="4"/>
  <c r="G43" i="4" s="1"/>
  <c r="H30" i="4"/>
  <c r="H31" i="4" s="1"/>
  <c r="G30" i="4"/>
  <c r="G31" i="4" s="1"/>
  <c r="F30" i="4"/>
  <c r="F31" i="4" s="1"/>
  <c r="H24" i="4"/>
  <c r="H25" i="4" s="1"/>
  <c r="G24" i="4"/>
  <c r="G25" i="4" s="1"/>
  <c r="F24" i="4"/>
  <c r="F25" i="4" s="1"/>
  <c r="E24" i="4"/>
  <c r="E25" i="4" s="1"/>
  <c r="D24" i="4"/>
  <c r="D25" i="4" s="1"/>
  <c r="H18" i="4"/>
  <c r="H19" i="4" s="1"/>
  <c r="G18" i="4"/>
  <c r="G19" i="4" s="1"/>
  <c r="F18" i="4"/>
  <c r="F19" i="4" s="1"/>
  <c r="E18" i="4"/>
  <c r="E19" i="4" s="1"/>
  <c r="D18" i="4"/>
  <c r="D19" i="4" s="1"/>
  <c r="C18" i="4"/>
  <c r="C19" i="4" s="1"/>
  <c r="H11" i="4"/>
  <c r="H12" i="4" s="1"/>
  <c r="G11" i="4"/>
  <c r="G12" i="4" s="1"/>
  <c r="F11" i="4"/>
  <c r="F12" i="4" s="1"/>
  <c r="E11" i="4"/>
  <c r="E12" i="4" s="1"/>
  <c r="D11" i="4"/>
  <c r="D12" i="4" s="1"/>
  <c r="C11" i="4"/>
  <c r="C12" i="4" s="1"/>
  <c r="B11" i="4"/>
  <c r="B12" i="4" s="1"/>
  <c r="C4" i="4"/>
  <c r="C5" i="4" s="1"/>
  <c r="D4" i="4"/>
  <c r="D5" i="4" s="1"/>
  <c r="E4" i="4"/>
  <c r="E5" i="4" s="1"/>
  <c r="F4" i="4"/>
  <c r="F5" i="4" s="1"/>
  <c r="G4" i="4"/>
  <c r="G5" i="4" s="1"/>
  <c r="H4" i="4"/>
  <c r="H5" i="4" s="1"/>
  <c r="B4" i="4"/>
  <c r="B5" i="4" s="1"/>
  <c r="H85" i="3" l="1"/>
  <c r="H86" i="3" s="1"/>
  <c r="G85" i="3"/>
  <c r="G86" i="3" s="1"/>
  <c r="F85" i="3"/>
  <c r="F86" i="3" s="1"/>
  <c r="E85" i="3"/>
  <c r="E86" i="3" s="1"/>
  <c r="D85" i="3"/>
  <c r="D86" i="3" s="1"/>
  <c r="C85" i="3"/>
  <c r="C86" i="3" s="1"/>
  <c r="B85" i="3"/>
  <c r="B86" i="3" s="1"/>
  <c r="H74" i="3"/>
  <c r="H75" i="3" s="1"/>
  <c r="G74" i="3"/>
  <c r="G75" i="3" s="1"/>
  <c r="F74" i="3"/>
  <c r="F75" i="3" s="1"/>
  <c r="E74" i="3"/>
  <c r="E75" i="3" s="1"/>
  <c r="D74" i="3"/>
  <c r="D75" i="3" s="1"/>
  <c r="C74" i="3"/>
  <c r="C75" i="3" s="1"/>
  <c r="B74" i="3"/>
  <c r="B75" i="3" s="1"/>
  <c r="H64" i="3"/>
  <c r="H63" i="3"/>
  <c r="G63" i="3"/>
  <c r="G64" i="3" s="1"/>
  <c r="F63" i="3"/>
  <c r="F64" i="3" s="1"/>
  <c r="E63" i="3"/>
  <c r="E64" i="3" s="1"/>
  <c r="D63" i="3"/>
  <c r="D64" i="3" s="1"/>
  <c r="C63" i="3"/>
  <c r="C64" i="3" s="1"/>
  <c r="B63" i="3"/>
  <c r="B64" i="3" s="1"/>
  <c r="H52" i="3"/>
  <c r="H53" i="3" s="1"/>
  <c r="G52" i="3"/>
  <c r="G53" i="3" s="1"/>
  <c r="F52" i="3"/>
  <c r="F53" i="3" s="1"/>
  <c r="E52" i="3"/>
  <c r="E53" i="3" s="1"/>
  <c r="D52" i="3"/>
  <c r="D53" i="3" s="1"/>
  <c r="C52" i="3"/>
  <c r="C53" i="3" s="1"/>
  <c r="B52" i="3"/>
  <c r="B53" i="3" s="1"/>
  <c r="H41" i="3"/>
  <c r="H42" i="3" s="1"/>
  <c r="G41" i="3"/>
  <c r="G42" i="3" s="1"/>
  <c r="F41" i="3"/>
  <c r="F42" i="3" s="1"/>
  <c r="E41" i="3"/>
  <c r="E42" i="3" s="1"/>
  <c r="D41" i="3"/>
  <c r="D42" i="3" s="1"/>
  <c r="C41" i="3"/>
  <c r="C42" i="3" s="1"/>
  <c r="B41" i="3"/>
  <c r="B42" i="3" s="1"/>
  <c r="H30" i="3"/>
  <c r="H31" i="3" s="1"/>
  <c r="G30" i="3"/>
  <c r="G31" i="3" s="1"/>
  <c r="F30" i="3"/>
  <c r="F31" i="3" s="1"/>
  <c r="E30" i="3"/>
  <c r="E31" i="3" s="1"/>
  <c r="D30" i="3"/>
  <c r="D31" i="3" s="1"/>
  <c r="C30" i="3"/>
  <c r="C31" i="3" s="1"/>
  <c r="B30" i="3"/>
  <c r="B31" i="3" s="1"/>
  <c r="H19" i="3"/>
  <c r="H20" i="3" s="1"/>
  <c r="G19" i="3"/>
  <c r="G20" i="3" s="1"/>
  <c r="F19" i="3"/>
  <c r="F20" i="3" s="1"/>
  <c r="E19" i="3"/>
  <c r="E20" i="3" s="1"/>
  <c r="D19" i="3"/>
  <c r="D20" i="3" s="1"/>
  <c r="C19" i="3"/>
  <c r="C20" i="3" s="1"/>
  <c r="B19" i="3"/>
  <c r="B20" i="3" s="1"/>
  <c r="D9" i="3"/>
  <c r="E9" i="3"/>
  <c r="F9" i="3"/>
  <c r="H9" i="3"/>
  <c r="B9" i="3"/>
  <c r="C8" i="3"/>
  <c r="C9" i="3" s="1"/>
  <c r="D8" i="3"/>
  <c r="E8" i="3"/>
  <c r="F8" i="3"/>
  <c r="G8" i="3"/>
  <c r="G9" i="3" s="1"/>
  <c r="H8" i="3"/>
  <c r="B8" i="3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2" i="1"/>
</calcChain>
</file>

<file path=xl/sharedStrings.xml><?xml version="1.0" encoding="utf-8"?>
<sst xmlns="http://schemas.openxmlformats.org/spreadsheetml/2006/main" count="370" uniqueCount="97">
  <si>
    <t>MAP</t>
    <phoneticPr fontId="1" type="noConversion"/>
  </si>
  <si>
    <t>ICP/MAP</t>
    <phoneticPr fontId="1" type="noConversion"/>
  </si>
  <si>
    <t>分组</t>
    <phoneticPr fontId="1" type="noConversion"/>
  </si>
  <si>
    <t xml:space="preserve">Contral </t>
    <phoneticPr fontId="1" type="noConversion"/>
  </si>
  <si>
    <t>-300</t>
    <phoneticPr fontId="1" type="noConversion"/>
  </si>
  <si>
    <t>mICP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Anti-LOX</t>
    <phoneticPr fontId="1" type="noConversion"/>
  </si>
  <si>
    <t>HCG</t>
    <phoneticPr fontId="1" type="noConversion"/>
  </si>
  <si>
    <t>-300+Anti-LOX</t>
    <phoneticPr fontId="1" type="noConversion"/>
  </si>
  <si>
    <t>-300+HCG</t>
    <phoneticPr fontId="1" type="noConversion"/>
  </si>
  <si>
    <t>-300+Anti-LOX+HCG</t>
    <phoneticPr fontId="1" type="noConversion"/>
  </si>
  <si>
    <t>31.00±1.32</t>
    <phoneticPr fontId="1" type="noConversion"/>
  </si>
  <si>
    <t>33.33±1.21</t>
    <phoneticPr fontId="1" type="noConversion"/>
  </si>
  <si>
    <t>38.92±0.89</t>
    <phoneticPr fontId="1" type="noConversion"/>
  </si>
  <si>
    <t>37.92±0.84</t>
    <phoneticPr fontId="1" type="noConversion"/>
  </si>
  <si>
    <t>28.08±0.53</t>
    <phoneticPr fontId="1" type="noConversion"/>
  </si>
  <si>
    <t>28.83±0.69</t>
    <phoneticPr fontId="1" type="noConversion"/>
  </si>
  <si>
    <t>33.42±0.89</t>
    <phoneticPr fontId="1" type="noConversion"/>
  </si>
  <si>
    <t>33.25±0.80</t>
    <phoneticPr fontId="1" type="noConversion"/>
  </si>
  <si>
    <t>初始体重</t>
    <phoneticPr fontId="1" type="noConversion"/>
  </si>
  <si>
    <t>Control</t>
    <phoneticPr fontId="1" type="noConversion"/>
  </si>
  <si>
    <t>VED</t>
    <phoneticPr fontId="1" type="noConversion"/>
  </si>
  <si>
    <t>VED+Anti-LOX</t>
    <phoneticPr fontId="1" type="noConversion"/>
  </si>
  <si>
    <t>VED+HCG</t>
    <phoneticPr fontId="1" type="noConversion"/>
  </si>
  <si>
    <t>VED+Anti-LOX+HCG</t>
    <phoneticPr fontId="1" type="noConversion"/>
  </si>
  <si>
    <t>平均值</t>
    <phoneticPr fontId="1" type="noConversion"/>
  </si>
  <si>
    <t>标准差</t>
    <phoneticPr fontId="1" type="noConversion"/>
  </si>
  <si>
    <t>±</t>
    <phoneticPr fontId="1" type="noConversion"/>
  </si>
  <si>
    <t>132.17±1.77</t>
    <phoneticPr fontId="1" type="noConversion"/>
  </si>
  <si>
    <t>131.67±1.25</t>
    <phoneticPr fontId="1" type="noConversion"/>
  </si>
  <si>
    <t>132.50±2.63</t>
    <phoneticPr fontId="1" type="noConversion"/>
  </si>
  <si>
    <t>132.00±1.83</t>
    <phoneticPr fontId="1" type="noConversion"/>
  </si>
  <si>
    <t>136.67±3.45</t>
    <phoneticPr fontId="1" type="noConversion"/>
  </si>
  <si>
    <t>133.33±2.36</t>
    <phoneticPr fontId="1" type="noConversion"/>
  </si>
  <si>
    <t>134.50±5.44</t>
    <phoneticPr fontId="1" type="noConversion"/>
  </si>
  <si>
    <t>终末体重</t>
    <phoneticPr fontId="1" type="noConversion"/>
  </si>
  <si>
    <t>264.67±12.41</t>
    <phoneticPr fontId="1" type="noConversion"/>
  </si>
  <si>
    <t>269.17±11.54</t>
    <phoneticPr fontId="1" type="noConversion"/>
  </si>
  <si>
    <t>268.50±6.65</t>
    <phoneticPr fontId="1" type="noConversion"/>
  </si>
  <si>
    <t>258.50±12.61</t>
    <phoneticPr fontId="1" type="noConversion"/>
  </si>
  <si>
    <t>253.17±7.73</t>
    <phoneticPr fontId="1" type="noConversion"/>
  </si>
  <si>
    <t>249.33±18.94</t>
    <phoneticPr fontId="1" type="noConversion"/>
  </si>
  <si>
    <t>246.33±9.66</t>
    <phoneticPr fontId="1" type="noConversion"/>
  </si>
  <si>
    <t>睾丸重量</t>
    <phoneticPr fontId="1" type="noConversion"/>
  </si>
  <si>
    <t>16.05±1.00</t>
    <phoneticPr fontId="1" type="noConversion"/>
  </si>
  <si>
    <t>15.66±0.60</t>
    <phoneticPr fontId="1" type="noConversion"/>
  </si>
  <si>
    <t>11.83±2.26</t>
    <phoneticPr fontId="1" type="noConversion"/>
  </si>
  <si>
    <t>15.95±1.39</t>
    <phoneticPr fontId="1" type="noConversion"/>
  </si>
  <si>
    <t>16.35±0.73</t>
    <phoneticPr fontId="1" type="noConversion"/>
  </si>
  <si>
    <t>11.08±2.24</t>
    <phoneticPr fontId="1" type="noConversion"/>
  </si>
  <si>
    <t>9.93±2.68</t>
    <phoneticPr fontId="1" type="noConversion"/>
  </si>
  <si>
    <t>35.58±0.19</t>
    <phoneticPr fontId="1" type="noConversion"/>
  </si>
  <si>
    <t>34.75±0.85</t>
    <phoneticPr fontId="1" type="noConversion"/>
  </si>
  <si>
    <t>34.17±0.80</t>
    <phoneticPr fontId="1" type="noConversion"/>
  </si>
  <si>
    <t>30.50±0.65</t>
    <phoneticPr fontId="1" type="noConversion"/>
  </si>
  <si>
    <t>30.75±0.25</t>
    <phoneticPr fontId="1" type="noConversion"/>
  </si>
  <si>
    <t>31.17±1.55</t>
    <phoneticPr fontId="1" type="noConversion"/>
  </si>
  <si>
    <t>63.45±14.70</t>
    <phoneticPr fontId="1" type="noConversion"/>
  </si>
  <si>
    <t>71.89±5.11</t>
    <phoneticPr fontId="1" type="noConversion"/>
  </si>
  <si>
    <t>61.21±8.31</t>
    <phoneticPr fontId="1" type="noConversion"/>
  </si>
  <si>
    <t>79.61±23.17</t>
    <phoneticPr fontId="1" type="noConversion"/>
  </si>
  <si>
    <t>82.54±18.61</t>
    <phoneticPr fontId="1" type="noConversion"/>
  </si>
  <si>
    <t>68.06±11.44</t>
    <phoneticPr fontId="1" type="noConversion"/>
  </si>
  <si>
    <t>77.02±12.33</t>
    <phoneticPr fontId="1" type="noConversion"/>
  </si>
  <si>
    <t>0.56±0.12</t>
    <phoneticPr fontId="1" type="noConversion"/>
  </si>
  <si>
    <t>0.65±0.06</t>
    <phoneticPr fontId="1" type="noConversion"/>
  </si>
  <si>
    <t>0.51±0.08</t>
    <phoneticPr fontId="1" type="noConversion"/>
  </si>
  <si>
    <t>0.60±0.16</t>
    <phoneticPr fontId="1" type="noConversion"/>
  </si>
  <si>
    <t>0.58±0.05</t>
    <phoneticPr fontId="1" type="noConversion"/>
  </si>
  <si>
    <t>0.68±0.04</t>
    <phoneticPr fontId="1" type="noConversion"/>
  </si>
  <si>
    <t>114.21±10.48</t>
    <phoneticPr fontId="1" type="noConversion"/>
  </si>
  <si>
    <t>111.87±12.18</t>
    <phoneticPr fontId="1" type="noConversion"/>
  </si>
  <si>
    <t>121.70±8.40</t>
    <phoneticPr fontId="1" type="noConversion"/>
  </si>
  <si>
    <t>130.75±12.44</t>
    <phoneticPr fontId="1" type="noConversion"/>
  </si>
  <si>
    <t>125.31±24.69</t>
    <phoneticPr fontId="1" type="noConversion"/>
  </si>
  <si>
    <t>118.00±11.26</t>
    <phoneticPr fontId="1" type="noConversion"/>
  </si>
  <si>
    <t>114.06±18.32</t>
    <phoneticPr fontId="1" type="noConversion"/>
  </si>
  <si>
    <t>阴茎长度</t>
    <phoneticPr fontId="1" type="noConversion"/>
  </si>
  <si>
    <t>阴茎裸长</t>
    <phoneticPr fontId="1" type="noConversion"/>
  </si>
  <si>
    <t>ICP</t>
    <phoneticPr fontId="1" type="noConversion"/>
  </si>
  <si>
    <t>ICP/MAP</t>
    <phoneticPr fontId="1" type="noConversion"/>
  </si>
  <si>
    <t>MAP</t>
    <phoneticPr fontId="1" type="noConversion"/>
  </si>
  <si>
    <t>control</t>
    <phoneticPr fontId="1" type="noConversion"/>
  </si>
  <si>
    <t>绝对值</t>
    <phoneticPr fontId="1" type="noConversion"/>
  </si>
  <si>
    <t>百分比</t>
    <phoneticPr fontId="1" type="noConversion"/>
  </si>
  <si>
    <t>Primary body weight（g）</t>
    <phoneticPr fontId="1" type="noConversion"/>
  </si>
  <si>
    <t>Final body weight（g）</t>
    <phoneticPr fontId="1" type="noConversion"/>
  </si>
  <si>
    <t>Penile length（mm）</t>
    <phoneticPr fontId="1" type="noConversion"/>
  </si>
  <si>
    <t>Exposed penile length（mm）</t>
    <phoneticPr fontId="1" type="noConversion"/>
  </si>
  <si>
    <t>Bilateral testicular weight（g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0_ "/>
    <numFmt numFmtId="178" formatCode="0.000_);[Red]\(0.000\)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77" fontId="0" fillId="2" borderId="1" xfId="0" applyNumberFormat="1" applyFill="1" applyBorder="1" applyAlignment="1">
      <alignment horizontal="center"/>
    </xf>
    <xf numFmtId="177" fontId="0" fillId="3" borderId="1" xfId="0" applyNumberFormat="1" applyFill="1" applyBorder="1" applyAlignment="1">
      <alignment horizontal="center"/>
    </xf>
    <xf numFmtId="177" fontId="0" fillId="0" borderId="0" xfId="0" applyNumberFormat="1" applyAlignment="1">
      <alignment horizontal="center"/>
    </xf>
    <xf numFmtId="0" fontId="0" fillId="4" borderId="0" xfId="0" applyFill="1" applyAlignment="1">
      <alignment horizontal="center"/>
    </xf>
    <xf numFmtId="177" fontId="0" fillId="4" borderId="0" xfId="0" applyNumberFormat="1" applyFill="1" applyAlignment="1">
      <alignment horizontal="center"/>
    </xf>
    <xf numFmtId="177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178" fontId="2" fillId="0" borderId="1" xfId="0" applyNumberFormat="1" applyFont="1" applyFill="1" applyBorder="1" applyAlignment="1">
      <alignment horizontal="center"/>
    </xf>
    <xf numFmtId="176" fontId="0" fillId="0" borderId="1" xfId="0" applyNumberFormat="1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177" fontId="0" fillId="0" borderId="1" xfId="0" applyNumberForma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176" fontId="0" fillId="0" borderId="0" xfId="0" applyNumberFormat="1" applyFill="1" applyAlignment="1">
      <alignment horizontal="center"/>
    </xf>
    <xf numFmtId="176" fontId="2" fillId="0" borderId="0" xfId="0" applyNumberFormat="1" applyFont="1" applyFill="1"/>
    <xf numFmtId="176" fontId="0" fillId="0" borderId="0" xfId="0" applyNumberFormat="1" applyFill="1"/>
    <xf numFmtId="49" fontId="0" fillId="0" borderId="0" xfId="0" applyNumberFormat="1" applyFill="1" applyAlignment="1">
      <alignment horizontal="center"/>
    </xf>
    <xf numFmtId="177" fontId="0" fillId="0" borderId="0" xfId="0" applyNumberFormat="1" applyFill="1" applyAlignment="1">
      <alignment horizontal="center"/>
    </xf>
    <xf numFmtId="178" fontId="2" fillId="0" borderId="0" xfId="0" applyNumberFormat="1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tabSelected="1" topLeftCell="A5" zoomScale="115" zoomScaleNormal="115" workbookViewId="0">
      <selection activeCell="L17" sqref="L17"/>
    </sheetView>
  </sheetViews>
  <sheetFormatPr defaultRowHeight="13.5" x14ac:dyDescent="0.15"/>
  <cols>
    <col min="1" max="1" width="5" style="16" customWidth="1"/>
    <col min="2" max="2" width="10.875" style="19" customWidth="1"/>
    <col min="3" max="3" width="10.5" style="20" customWidth="1"/>
    <col min="4" max="4" width="10.625" style="20" customWidth="1"/>
    <col min="5" max="5" width="9.75" style="16" customWidth="1"/>
    <col min="6" max="6" width="10.25" style="16" customWidth="1"/>
    <col min="7" max="7" width="12" style="21" customWidth="1"/>
    <col min="8" max="8" width="8.375" style="22" customWidth="1"/>
    <col min="9" max="9" width="8.25" style="23" customWidth="1"/>
    <col min="10" max="10" width="9" style="16"/>
    <col min="11" max="16384" width="9" style="18"/>
  </cols>
  <sheetData>
    <row r="1" spans="1:10" x14ac:dyDescent="0.15">
      <c r="A1" s="11"/>
      <c r="B1" s="12" t="s">
        <v>2</v>
      </c>
      <c r="C1" s="12" t="s">
        <v>92</v>
      </c>
      <c r="D1" s="13" t="s">
        <v>93</v>
      </c>
      <c r="E1" s="11" t="s">
        <v>94</v>
      </c>
      <c r="F1" s="11" t="s">
        <v>95</v>
      </c>
      <c r="G1" s="10" t="s">
        <v>96</v>
      </c>
      <c r="H1" s="14" t="s">
        <v>5</v>
      </c>
      <c r="I1" s="15" t="s">
        <v>0</v>
      </c>
      <c r="J1" s="11" t="s">
        <v>1</v>
      </c>
    </row>
    <row r="2" spans="1:10" x14ac:dyDescent="0.15">
      <c r="A2" s="11" t="s">
        <v>6</v>
      </c>
      <c r="B2" s="12" t="s">
        <v>3</v>
      </c>
      <c r="C2" s="13">
        <v>130</v>
      </c>
      <c r="D2" s="13">
        <v>260</v>
      </c>
      <c r="E2" s="11">
        <v>30</v>
      </c>
      <c r="F2" s="16">
        <v>28</v>
      </c>
      <c r="G2" s="10">
        <v>16.920000000000002</v>
      </c>
      <c r="H2" s="14">
        <v>79.27</v>
      </c>
      <c r="I2" s="15">
        <v>119.59</v>
      </c>
      <c r="J2" s="11">
        <f>H2/I2</f>
        <v>0.66284806421941633</v>
      </c>
    </row>
    <row r="3" spans="1:10" x14ac:dyDescent="0.15">
      <c r="A3" s="11" t="s">
        <v>6</v>
      </c>
      <c r="B3" s="12" t="s">
        <v>3</v>
      </c>
      <c r="C3" s="13">
        <v>133</v>
      </c>
      <c r="D3" s="13">
        <v>254</v>
      </c>
      <c r="E3" s="11">
        <v>32.5</v>
      </c>
      <c r="F3" s="11">
        <v>28.5</v>
      </c>
      <c r="G3" s="10">
        <v>16.510000000000002</v>
      </c>
      <c r="H3" s="14">
        <v>69.64</v>
      </c>
      <c r="I3" s="15">
        <v>110.11</v>
      </c>
      <c r="J3" s="11">
        <f t="shared" ref="J3:J43" si="0">H3/I3</f>
        <v>0.63245845064026884</v>
      </c>
    </row>
    <row r="4" spans="1:10" x14ac:dyDescent="0.15">
      <c r="A4" s="11" t="s">
        <v>6</v>
      </c>
      <c r="B4" s="12" t="s">
        <v>3</v>
      </c>
      <c r="C4" s="13">
        <v>132</v>
      </c>
      <c r="D4" s="13">
        <v>247</v>
      </c>
      <c r="E4" s="11">
        <v>33</v>
      </c>
      <c r="F4" s="11">
        <v>28.5</v>
      </c>
      <c r="G4" s="10">
        <v>17.195</v>
      </c>
      <c r="H4" s="14">
        <v>78.39</v>
      </c>
      <c r="I4" s="15">
        <v>114.21</v>
      </c>
      <c r="J4" s="11">
        <f t="shared" si="0"/>
        <v>0.68636721828211189</v>
      </c>
    </row>
    <row r="5" spans="1:10" x14ac:dyDescent="0.15">
      <c r="A5" s="11" t="s">
        <v>6</v>
      </c>
      <c r="B5" s="12" t="s">
        <v>3</v>
      </c>
      <c r="C5" s="13">
        <v>135</v>
      </c>
      <c r="D5" s="13">
        <v>268</v>
      </c>
      <c r="E5" s="11">
        <v>30</v>
      </c>
      <c r="F5" s="11">
        <v>27</v>
      </c>
      <c r="G5" s="10">
        <v>16.315000000000001</v>
      </c>
      <c r="H5" s="14">
        <v>47.08</v>
      </c>
      <c r="I5" s="15">
        <v>97.01</v>
      </c>
      <c r="J5" s="11">
        <f t="shared" si="0"/>
        <v>0.48531079270178329</v>
      </c>
    </row>
    <row r="6" spans="1:10" x14ac:dyDescent="0.15">
      <c r="A6" s="11" t="s">
        <v>6</v>
      </c>
      <c r="B6" s="12" t="s">
        <v>3</v>
      </c>
      <c r="C6" s="13">
        <v>130</v>
      </c>
      <c r="D6" s="13">
        <v>283</v>
      </c>
      <c r="E6" s="11">
        <v>31</v>
      </c>
      <c r="F6" s="11">
        <v>28.5</v>
      </c>
      <c r="G6" s="10">
        <v>14.775</v>
      </c>
      <c r="H6" s="14">
        <v>40.799999999999997</v>
      </c>
      <c r="I6" s="15">
        <v>112.41</v>
      </c>
      <c r="J6" s="11">
        <f t="shared" si="0"/>
        <v>0.36295703229250065</v>
      </c>
    </row>
    <row r="7" spans="1:10" x14ac:dyDescent="0.15">
      <c r="A7" s="11" t="s">
        <v>6</v>
      </c>
      <c r="B7" s="12" t="s">
        <v>3</v>
      </c>
      <c r="C7" s="13">
        <v>133</v>
      </c>
      <c r="D7" s="13">
        <v>276</v>
      </c>
      <c r="E7" s="11">
        <v>29.5</v>
      </c>
      <c r="F7" s="11">
        <v>28</v>
      </c>
      <c r="G7" s="10">
        <v>14.61</v>
      </c>
      <c r="H7" s="14">
        <v>65.53</v>
      </c>
      <c r="I7" s="15">
        <v>131.91999999999999</v>
      </c>
      <c r="J7" s="11">
        <f t="shared" si="0"/>
        <v>0.49674044875682238</v>
      </c>
    </row>
    <row r="8" spans="1:10" x14ac:dyDescent="0.15">
      <c r="A8" s="11" t="s">
        <v>7</v>
      </c>
      <c r="B8" s="12" t="s">
        <v>13</v>
      </c>
      <c r="C8" s="13">
        <v>130</v>
      </c>
      <c r="D8" s="13">
        <v>278</v>
      </c>
      <c r="E8" s="11">
        <v>35.5</v>
      </c>
      <c r="F8" s="11">
        <v>31</v>
      </c>
      <c r="G8" s="10">
        <v>15.72</v>
      </c>
      <c r="H8" s="14">
        <v>81.94</v>
      </c>
      <c r="I8" s="15">
        <v>134.21</v>
      </c>
      <c r="J8" s="11">
        <f t="shared" si="0"/>
        <v>0.61053572759108854</v>
      </c>
    </row>
    <row r="9" spans="1:10" x14ac:dyDescent="0.15">
      <c r="A9" s="11" t="s">
        <v>7</v>
      </c>
      <c r="B9" s="12" t="s">
        <v>13</v>
      </c>
      <c r="C9" s="13">
        <v>132</v>
      </c>
      <c r="D9" s="13">
        <v>250</v>
      </c>
      <c r="E9" s="11">
        <v>35.5</v>
      </c>
      <c r="F9" s="11">
        <v>30</v>
      </c>
      <c r="G9" s="10">
        <v>15.63</v>
      </c>
      <c r="H9" s="14">
        <v>72.36</v>
      </c>
      <c r="I9" s="15">
        <v>96.08</v>
      </c>
      <c r="J9" s="11">
        <f t="shared" si="0"/>
        <v>0.75312239800166525</v>
      </c>
    </row>
    <row r="10" spans="1:10" x14ac:dyDescent="0.15">
      <c r="A10" s="11" t="s">
        <v>7</v>
      </c>
      <c r="B10" s="12" t="s">
        <v>13</v>
      </c>
      <c r="C10" s="13">
        <v>133</v>
      </c>
      <c r="D10" s="13">
        <v>261</v>
      </c>
      <c r="E10" s="11">
        <v>35.5</v>
      </c>
      <c r="F10" s="11">
        <v>29.5</v>
      </c>
      <c r="G10" s="10">
        <v>15.1</v>
      </c>
      <c r="H10" s="14">
        <v>66.28</v>
      </c>
      <c r="I10" s="15">
        <v>113.31</v>
      </c>
      <c r="J10" s="11">
        <f t="shared" si="0"/>
        <v>0.58494395905039276</v>
      </c>
    </row>
    <row r="11" spans="1:10" x14ac:dyDescent="0.15">
      <c r="A11" s="11" t="s">
        <v>7</v>
      </c>
      <c r="B11" s="12" t="s">
        <v>13</v>
      </c>
      <c r="C11" s="13">
        <v>132</v>
      </c>
      <c r="D11" s="13">
        <v>271</v>
      </c>
      <c r="E11" s="11">
        <v>35.5</v>
      </c>
      <c r="F11" s="11">
        <v>30.5</v>
      </c>
      <c r="G11" s="10">
        <v>16.78</v>
      </c>
      <c r="H11" s="14">
        <v>67.55</v>
      </c>
      <c r="I11" s="15">
        <v>112.05</v>
      </c>
      <c r="J11" s="11">
        <f t="shared" si="0"/>
        <v>0.6028558679161089</v>
      </c>
    </row>
    <row r="12" spans="1:10" x14ac:dyDescent="0.15">
      <c r="A12" s="11" t="s">
        <v>7</v>
      </c>
      <c r="B12" s="12" t="s">
        <v>13</v>
      </c>
      <c r="C12" s="13">
        <v>133</v>
      </c>
      <c r="D12" s="13">
        <v>269</v>
      </c>
      <c r="E12" s="11">
        <v>35.5</v>
      </c>
      <c r="F12" s="11">
        <v>31.5</v>
      </c>
      <c r="G12" s="10">
        <v>15.795</v>
      </c>
      <c r="H12" s="14">
        <v>69.98</v>
      </c>
      <c r="I12" s="15">
        <v>100.5</v>
      </c>
      <c r="J12" s="11">
        <f t="shared" si="0"/>
        <v>0.69631840796019906</v>
      </c>
    </row>
    <row r="13" spans="1:10" x14ac:dyDescent="0.15">
      <c r="A13" s="11" t="s">
        <v>7</v>
      </c>
      <c r="B13" s="12" t="s">
        <v>13</v>
      </c>
      <c r="C13" s="13">
        <v>130</v>
      </c>
      <c r="D13" s="13">
        <v>286</v>
      </c>
      <c r="E13" s="11">
        <v>36</v>
      </c>
      <c r="F13" s="11">
        <v>30.5</v>
      </c>
      <c r="G13" s="10">
        <v>14.92</v>
      </c>
      <c r="H13" s="14">
        <v>73.22</v>
      </c>
      <c r="I13" s="15">
        <v>115.09</v>
      </c>
      <c r="J13" s="11">
        <f t="shared" si="0"/>
        <v>0.63619775827613168</v>
      </c>
    </row>
    <row r="14" spans="1:10" x14ac:dyDescent="0.15">
      <c r="A14" s="11" t="s">
        <v>8</v>
      </c>
      <c r="B14" s="12" t="s">
        <v>14</v>
      </c>
      <c r="C14" s="13">
        <v>131</v>
      </c>
      <c r="D14" s="13">
        <v>277</v>
      </c>
      <c r="E14" s="11">
        <v>34</v>
      </c>
      <c r="F14" s="11">
        <v>28</v>
      </c>
      <c r="G14" s="10">
        <v>7.12</v>
      </c>
      <c r="H14" s="14">
        <v>46.37</v>
      </c>
      <c r="I14" s="15">
        <v>114.21</v>
      </c>
      <c r="J14" s="11">
        <f t="shared" si="0"/>
        <v>0.40600647929253131</v>
      </c>
    </row>
    <row r="15" spans="1:10" x14ac:dyDescent="0.15">
      <c r="A15" s="11" t="s">
        <v>8</v>
      </c>
      <c r="B15" s="12" t="s">
        <v>14</v>
      </c>
      <c r="C15" s="13">
        <v>132</v>
      </c>
      <c r="D15" s="13">
        <v>267</v>
      </c>
      <c r="E15" s="11">
        <v>35.5</v>
      </c>
      <c r="F15" s="11">
        <v>29</v>
      </c>
      <c r="G15" s="10">
        <v>12.26</v>
      </c>
      <c r="H15" s="14">
        <v>61.08</v>
      </c>
      <c r="I15" s="15">
        <v>138.19999999999999</v>
      </c>
      <c r="J15" s="11">
        <f t="shared" si="0"/>
        <v>0.44196816208393636</v>
      </c>
    </row>
    <row r="16" spans="1:10" x14ac:dyDescent="0.15">
      <c r="A16" s="11" t="s">
        <v>8</v>
      </c>
      <c r="B16" s="12" t="s">
        <v>14</v>
      </c>
      <c r="C16" s="13">
        <v>135</v>
      </c>
      <c r="D16" s="13">
        <v>267</v>
      </c>
      <c r="E16" s="11">
        <v>33</v>
      </c>
      <c r="F16" s="11">
        <v>29</v>
      </c>
      <c r="G16" s="10">
        <v>12.654999999999999</v>
      </c>
      <c r="H16" s="14">
        <v>58.8</v>
      </c>
      <c r="I16" s="15">
        <v>120.7</v>
      </c>
      <c r="J16" s="11">
        <f t="shared" si="0"/>
        <v>0.48715824357912174</v>
      </c>
    </row>
    <row r="17" spans="1:10" x14ac:dyDescent="0.15">
      <c r="A17" s="11" t="s">
        <v>8</v>
      </c>
      <c r="B17" s="12" t="s">
        <v>14</v>
      </c>
      <c r="C17" s="13">
        <v>137</v>
      </c>
      <c r="D17" s="13">
        <v>256</v>
      </c>
      <c r="E17" s="11">
        <v>33</v>
      </c>
      <c r="F17" s="11">
        <v>28</v>
      </c>
      <c r="G17" s="10">
        <v>13.115</v>
      </c>
      <c r="H17" s="14">
        <v>67.55</v>
      </c>
      <c r="I17" s="15">
        <v>123.82</v>
      </c>
      <c r="J17" s="11">
        <f t="shared" si="0"/>
        <v>0.5455499919237603</v>
      </c>
    </row>
    <row r="18" spans="1:10" x14ac:dyDescent="0.15">
      <c r="A18" s="11" t="s">
        <v>8</v>
      </c>
      <c r="B18" s="12" t="s">
        <v>14</v>
      </c>
      <c r="C18" s="13">
        <v>130</v>
      </c>
      <c r="D18" s="13">
        <v>274</v>
      </c>
      <c r="E18" s="11">
        <v>31.5</v>
      </c>
      <c r="F18" s="11">
        <v>29</v>
      </c>
      <c r="G18" s="10">
        <v>11.565</v>
      </c>
      <c r="H18" s="14">
        <v>60.84</v>
      </c>
      <c r="I18" s="15">
        <v>121</v>
      </c>
      <c r="J18" s="11">
        <f t="shared" si="0"/>
        <v>0.50280991735537195</v>
      </c>
    </row>
    <row r="19" spans="1:10" x14ac:dyDescent="0.15">
      <c r="A19" s="11" t="s">
        <v>8</v>
      </c>
      <c r="B19" s="12" t="s">
        <v>14</v>
      </c>
      <c r="C19" s="13">
        <v>130</v>
      </c>
      <c r="D19" s="13">
        <v>270</v>
      </c>
      <c r="E19" s="11">
        <v>33</v>
      </c>
      <c r="F19" s="11">
        <v>30</v>
      </c>
      <c r="G19" s="10">
        <v>14.26</v>
      </c>
      <c r="H19" s="14">
        <v>72.64</v>
      </c>
      <c r="I19" s="15">
        <v>112.26</v>
      </c>
      <c r="J19" s="11">
        <f t="shared" si="0"/>
        <v>0.64706930340281488</v>
      </c>
    </row>
    <row r="20" spans="1:10" x14ac:dyDescent="0.15">
      <c r="A20" s="11" t="s">
        <v>9</v>
      </c>
      <c r="B20" s="12" t="s">
        <v>4</v>
      </c>
      <c r="C20" s="13">
        <v>130</v>
      </c>
      <c r="D20" s="13">
        <v>285</v>
      </c>
      <c r="E20" s="14">
        <v>35</v>
      </c>
      <c r="F20" s="14">
        <v>30.5</v>
      </c>
      <c r="G20" s="10">
        <v>14.06</v>
      </c>
      <c r="H20" s="14">
        <v>70.209999999999994</v>
      </c>
      <c r="I20" s="15">
        <v>133.94</v>
      </c>
      <c r="J20" s="11">
        <f t="shared" si="0"/>
        <v>0.52418993579214568</v>
      </c>
    </row>
    <row r="21" spans="1:10" x14ac:dyDescent="0.15">
      <c r="A21" s="11" t="s">
        <v>9</v>
      </c>
      <c r="B21" s="12" t="s">
        <v>4</v>
      </c>
      <c r="C21" s="13">
        <v>131</v>
      </c>
      <c r="D21" s="13">
        <v>254</v>
      </c>
      <c r="E21" s="14">
        <v>34.5</v>
      </c>
      <c r="F21" s="14">
        <v>31</v>
      </c>
      <c r="G21" s="10">
        <v>16.88</v>
      </c>
      <c r="H21" s="14">
        <v>53.13</v>
      </c>
      <c r="I21" s="15">
        <v>118.9</v>
      </c>
      <c r="J21" s="11">
        <f t="shared" si="0"/>
        <v>0.44684608915054669</v>
      </c>
    </row>
    <row r="22" spans="1:10" x14ac:dyDescent="0.15">
      <c r="A22" s="11" t="s">
        <v>9</v>
      </c>
      <c r="B22" s="12" t="s">
        <v>4</v>
      </c>
      <c r="C22" s="13">
        <v>133</v>
      </c>
      <c r="D22" s="13">
        <v>247</v>
      </c>
      <c r="E22" s="14">
        <v>33.5</v>
      </c>
      <c r="F22" s="14">
        <v>30.5</v>
      </c>
      <c r="G22" s="10">
        <v>15.76</v>
      </c>
      <c r="H22" s="14">
        <v>48.82</v>
      </c>
      <c r="I22" s="15">
        <v>118.96</v>
      </c>
      <c r="J22" s="11">
        <f t="shared" si="0"/>
        <v>0.41039004707464699</v>
      </c>
    </row>
    <row r="23" spans="1:10" x14ac:dyDescent="0.15">
      <c r="A23" s="11" t="s">
        <v>9</v>
      </c>
      <c r="B23" s="12" t="s">
        <v>4</v>
      </c>
      <c r="C23" s="13">
        <v>135</v>
      </c>
      <c r="D23" s="13">
        <v>256</v>
      </c>
      <c r="E23" s="14">
        <v>34</v>
      </c>
      <c r="F23" s="14">
        <v>31</v>
      </c>
      <c r="G23" s="10">
        <v>17.824999999999999</v>
      </c>
      <c r="H23" s="14">
        <v>100.83</v>
      </c>
      <c r="I23" s="15">
        <v>138.43</v>
      </c>
      <c r="J23" s="11">
        <f t="shared" si="0"/>
        <v>0.72838257603120704</v>
      </c>
    </row>
    <row r="24" spans="1:10" x14ac:dyDescent="0.15">
      <c r="A24" s="11" t="s">
        <v>9</v>
      </c>
      <c r="B24" s="12" t="s">
        <v>4</v>
      </c>
      <c r="C24" s="13">
        <v>130</v>
      </c>
      <c r="D24" s="13">
        <v>249</v>
      </c>
      <c r="E24" s="14">
        <v>35.5</v>
      </c>
      <c r="F24" s="14">
        <v>30.5</v>
      </c>
      <c r="G24" s="10">
        <v>14.27</v>
      </c>
      <c r="H24" s="14">
        <v>102.88</v>
      </c>
      <c r="I24" s="15">
        <v>152.93</v>
      </c>
      <c r="J24" s="11">
        <f t="shared" si="0"/>
        <v>0.67272608382920285</v>
      </c>
    </row>
    <row r="25" spans="1:10" x14ac:dyDescent="0.15">
      <c r="A25" s="11" t="s">
        <v>9</v>
      </c>
      <c r="B25" s="12" t="s">
        <v>4</v>
      </c>
      <c r="C25" s="13">
        <v>133</v>
      </c>
      <c r="D25" s="13">
        <v>260</v>
      </c>
      <c r="E25" s="14">
        <v>36</v>
      </c>
      <c r="F25" s="14">
        <v>31</v>
      </c>
      <c r="G25" s="10">
        <v>16.88</v>
      </c>
      <c r="H25" s="14">
        <v>101.77</v>
      </c>
      <c r="I25" s="15">
        <v>121.34</v>
      </c>
      <c r="J25" s="11">
        <f t="shared" si="0"/>
        <v>0.83871765287621558</v>
      </c>
    </row>
    <row r="26" spans="1:10" x14ac:dyDescent="0.15">
      <c r="A26" s="11" t="s">
        <v>10</v>
      </c>
      <c r="B26" s="12" t="s">
        <v>15</v>
      </c>
      <c r="C26" s="13">
        <v>140</v>
      </c>
      <c r="D26" s="13">
        <v>245</v>
      </c>
      <c r="E26" s="11">
        <v>38.5</v>
      </c>
      <c r="F26" s="14">
        <v>34</v>
      </c>
      <c r="G26" s="10">
        <v>15.49</v>
      </c>
      <c r="H26" s="14">
        <v>98.14</v>
      </c>
      <c r="I26" s="15">
        <v>157.38999999999999</v>
      </c>
      <c r="J26" s="11">
        <f t="shared" si="0"/>
        <v>0.62354660397738104</v>
      </c>
    </row>
    <row r="27" spans="1:10" x14ac:dyDescent="0.15">
      <c r="A27" s="11" t="s">
        <v>10</v>
      </c>
      <c r="B27" s="12" t="s">
        <v>15</v>
      </c>
      <c r="C27" s="13">
        <v>135</v>
      </c>
      <c r="D27" s="13">
        <v>269</v>
      </c>
      <c r="E27" s="11">
        <v>39</v>
      </c>
      <c r="F27" s="11">
        <v>34</v>
      </c>
      <c r="G27" s="10">
        <v>17.215</v>
      </c>
      <c r="H27" s="14">
        <v>94.92</v>
      </c>
      <c r="I27" s="15">
        <v>128.47</v>
      </c>
      <c r="J27" s="11">
        <f t="shared" si="0"/>
        <v>0.73884953685685373</v>
      </c>
    </row>
    <row r="28" spans="1:10" x14ac:dyDescent="0.15">
      <c r="A28" s="11" t="s">
        <v>10</v>
      </c>
      <c r="B28" s="12" t="s">
        <v>15</v>
      </c>
      <c r="C28" s="13">
        <v>133</v>
      </c>
      <c r="D28" s="13">
        <v>247</v>
      </c>
      <c r="E28" s="11">
        <v>38</v>
      </c>
      <c r="F28" s="11">
        <v>31.5</v>
      </c>
      <c r="G28" s="10">
        <v>16.024999999999999</v>
      </c>
      <c r="H28" s="14">
        <v>71.05</v>
      </c>
      <c r="I28" s="15">
        <v>116.36</v>
      </c>
      <c r="J28" s="11">
        <f t="shared" si="0"/>
        <v>0.61060501890684082</v>
      </c>
    </row>
    <row r="29" spans="1:10" x14ac:dyDescent="0.15">
      <c r="A29" s="11" t="s">
        <v>10</v>
      </c>
      <c r="B29" s="12" t="s">
        <v>15</v>
      </c>
      <c r="C29" s="13">
        <v>132</v>
      </c>
      <c r="D29" s="13">
        <v>252</v>
      </c>
      <c r="E29" s="11">
        <v>38</v>
      </c>
      <c r="F29" s="11">
        <v>33.5</v>
      </c>
      <c r="G29" s="10">
        <v>16.28</v>
      </c>
      <c r="H29" s="14">
        <v>79.59</v>
      </c>
      <c r="I29" s="15">
        <v>111.71</v>
      </c>
      <c r="J29" s="11">
        <f t="shared" si="0"/>
        <v>0.71246978784352344</v>
      </c>
    </row>
    <row r="30" spans="1:10" x14ac:dyDescent="0.15">
      <c r="A30" s="11" t="s">
        <v>10</v>
      </c>
      <c r="B30" s="12" t="s">
        <v>15</v>
      </c>
      <c r="C30" s="13">
        <v>140</v>
      </c>
      <c r="D30" s="13">
        <v>254</v>
      </c>
      <c r="E30" s="11">
        <v>39.5</v>
      </c>
      <c r="F30" s="11">
        <v>34</v>
      </c>
      <c r="G30" s="10">
        <v>17.405000000000001</v>
      </c>
      <c r="H30" s="14">
        <v>48.87</v>
      </c>
      <c r="I30" s="15">
        <v>85.25</v>
      </c>
      <c r="J30" s="11">
        <f t="shared" si="0"/>
        <v>0.57325513196480937</v>
      </c>
    </row>
    <row r="31" spans="1:10" x14ac:dyDescent="0.15">
      <c r="A31" s="11" t="s">
        <v>10</v>
      </c>
      <c r="B31" s="12" t="s">
        <v>15</v>
      </c>
      <c r="C31" s="13">
        <v>140</v>
      </c>
      <c r="D31" s="13">
        <v>252</v>
      </c>
      <c r="E31" s="11">
        <v>40.5</v>
      </c>
      <c r="F31" s="11">
        <v>33.5</v>
      </c>
      <c r="G31" s="10">
        <v>15.664999999999999</v>
      </c>
      <c r="H31" s="14">
        <v>102.69</v>
      </c>
      <c r="I31" s="15">
        <v>152.69</v>
      </c>
      <c r="J31" s="11">
        <f t="shared" si="0"/>
        <v>0.67253913157377698</v>
      </c>
    </row>
    <row r="32" spans="1:10" x14ac:dyDescent="0.15">
      <c r="A32" s="11" t="s">
        <v>11</v>
      </c>
      <c r="B32" s="12" t="s">
        <v>16</v>
      </c>
      <c r="C32" s="13">
        <v>130</v>
      </c>
      <c r="D32" s="13">
        <v>235</v>
      </c>
      <c r="E32" s="11">
        <v>33.5</v>
      </c>
      <c r="F32" s="11">
        <v>34</v>
      </c>
      <c r="G32" s="10">
        <v>10.44</v>
      </c>
      <c r="H32" s="14">
        <v>79.05</v>
      </c>
      <c r="I32" s="15">
        <v>135.11000000000001</v>
      </c>
      <c r="J32" s="11">
        <f t="shared" si="0"/>
        <v>0.58507882466138694</v>
      </c>
    </row>
    <row r="33" spans="1:10" x14ac:dyDescent="0.15">
      <c r="A33" s="11" t="s">
        <v>11</v>
      </c>
      <c r="B33" s="12" t="s">
        <v>16</v>
      </c>
      <c r="C33" s="13">
        <v>135</v>
      </c>
      <c r="D33" s="13">
        <v>250</v>
      </c>
      <c r="E33" s="11">
        <v>35</v>
      </c>
      <c r="F33" s="11">
        <v>30</v>
      </c>
      <c r="G33" s="10">
        <v>13.994999999999999</v>
      </c>
      <c r="H33" s="14">
        <v>59.38</v>
      </c>
      <c r="I33" s="15">
        <v>115.87</v>
      </c>
      <c r="J33" s="11">
        <f t="shared" si="0"/>
        <v>0.51247087252955903</v>
      </c>
    </row>
    <row r="34" spans="1:10" x14ac:dyDescent="0.15">
      <c r="A34" s="11" t="s">
        <v>11</v>
      </c>
      <c r="B34" s="12" t="s">
        <v>16</v>
      </c>
      <c r="C34" s="13">
        <v>130</v>
      </c>
      <c r="D34" s="13">
        <v>216</v>
      </c>
      <c r="E34" s="11">
        <v>35.5</v>
      </c>
      <c r="F34" s="11">
        <v>32</v>
      </c>
      <c r="G34" s="10">
        <v>7.5250000000000004</v>
      </c>
      <c r="H34" s="14">
        <v>72.95</v>
      </c>
      <c r="I34" s="15">
        <v>122.25</v>
      </c>
      <c r="J34" s="11">
        <f t="shared" si="0"/>
        <v>0.59672801635991823</v>
      </c>
    </row>
    <row r="35" spans="1:10" x14ac:dyDescent="0.15">
      <c r="A35" s="11" t="s">
        <v>11</v>
      </c>
      <c r="B35" s="12" t="s">
        <v>16</v>
      </c>
      <c r="C35" s="13">
        <v>135</v>
      </c>
      <c r="D35" s="13">
        <v>273</v>
      </c>
      <c r="E35" s="11">
        <v>33.5</v>
      </c>
      <c r="F35" s="11">
        <v>29.5</v>
      </c>
      <c r="G35" s="10">
        <v>9.3800000000000008</v>
      </c>
      <c r="H35" s="14">
        <v>83.45</v>
      </c>
      <c r="I35" s="15">
        <v>123.63</v>
      </c>
      <c r="J35" s="11">
        <f t="shared" si="0"/>
        <v>0.67499797783709459</v>
      </c>
    </row>
    <row r="36" spans="1:10" x14ac:dyDescent="0.15">
      <c r="A36" s="11" t="s">
        <v>11</v>
      </c>
      <c r="B36" s="12" t="s">
        <v>16</v>
      </c>
      <c r="C36" s="13">
        <v>135</v>
      </c>
      <c r="D36" s="13">
        <v>262</v>
      </c>
      <c r="E36" s="11">
        <v>34</v>
      </c>
      <c r="F36" s="11">
        <v>30</v>
      </c>
      <c r="G36" s="10">
        <v>11.77</v>
      </c>
      <c r="H36" s="14">
        <v>62.8</v>
      </c>
      <c r="I36" s="15">
        <v>112.79</v>
      </c>
      <c r="J36" s="11">
        <f t="shared" si="0"/>
        <v>0.55678694919762384</v>
      </c>
    </row>
    <row r="37" spans="1:10" x14ac:dyDescent="0.15">
      <c r="A37" s="11" t="s">
        <v>11</v>
      </c>
      <c r="B37" s="12" t="s">
        <v>16</v>
      </c>
      <c r="C37" s="13">
        <v>135</v>
      </c>
      <c r="D37" s="13">
        <v>260</v>
      </c>
      <c r="E37" s="11">
        <v>33.5</v>
      </c>
      <c r="F37" s="11">
        <v>31.5</v>
      </c>
      <c r="G37" s="10">
        <v>13.345000000000001</v>
      </c>
      <c r="H37" s="14">
        <v>50.71</v>
      </c>
      <c r="I37" s="15">
        <v>98.33</v>
      </c>
      <c r="J37" s="11">
        <f t="shared" si="0"/>
        <v>0.51571239703040783</v>
      </c>
    </row>
    <row r="38" spans="1:10" x14ac:dyDescent="0.15">
      <c r="A38" s="11" t="s">
        <v>12</v>
      </c>
      <c r="B38" s="12" t="s">
        <v>17</v>
      </c>
      <c r="C38" s="13">
        <v>145</v>
      </c>
      <c r="D38" s="13">
        <v>262</v>
      </c>
      <c r="E38" s="11">
        <v>38</v>
      </c>
      <c r="F38" s="11">
        <v>34.5</v>
      </c>
      <c r="G38" s="10">
        <v>7.56</v>
      </c>
      <c r="H38" s="14">
        <v>75.290000000000006</v>
      </c>
      <c r="I38" s="15">
        <v>111.62</v>
      </c>
      <c r="J38" s="14">
        <f t="shared" si="0"/>
        <v>0.67452069521591118</v>
      </c>
    </row>
    <row r="39" spans="1:10" x14ac:dyDescent="0.15">
      <c r="A39" s="11" t="s">
        <v>12</v>
      </c>
      <c r="B39" s="12" t="s">
        <v>17</v>
      </c>
      <c r="C39" s="13">
        <v>130</v>
      </c>
      <c r="D39" s="13">
        <v>235</v>
      </c>
      <c r="E39" s="11">
        <v>37.5</v>
      </c>
      <c r="F39" s="11">
        <v>32</v>
      </c>
      <c r="G39" s="10">
        <v>8.1950000000000003</v>
      </c>
      <c r="H39" s="14">
        <v>81.040000000000006</v>
      </c>
      <c r="I39" s="15">
        <v>121.97</v>
      </c>
      <c r="J39" s="14">
        <f t="shared" si="0"/>
        <v>0.66442567844551947</v>
      </c>
    </row>
    <row r="40" spans="1:10" x14ac:dyDescent="0.15">
      <c r="A40" s="11" t="s">
        <v>12</v>
      </c>
      <c r="B40" s="12" t="s">
        <v>17</v>
      </c>
      <c r="C40" s="13">
        <v>137</v>
      </c>
      <c r="D40" s="13">
        <v>249</v>
      </c>
      <c r="E40" s="11">
        <v>37</v>
      </c>
      <c r="F40" s="11">
        <v>32.5</v>
      </c>
      <c r="G40" s="10">
        <v>13.744999999999999</v>
      </c>
      <c r="H40" s="14">
        <v>74.56</v>
      </c>
      <c r="I40" s="15">
        <v>98.96</v>
      </c>
      <c r="J40" s="14">
        <f t="shared" si="0"/>
        <v>0.7534357316087309</v>
      </c>
    </row>
    <row r="41" spans="1:10" x14ac:dyDescent="0.15">
      <c r="A41" s="11" t="s">
        <v>12</v>
      </c>
      <c r="B41" s="12" t="s">
        <v>17</v>
      </c>
      <c r="C41" s="13">
        <v>135</v>
      </c>
      <c r="D41" s="13">
        <v>235</v>
      </c>
      <c r="E41" s="11">
        <v>37</v>
      </c>
      <c r="F41" s="11">
        <v>33.5</v>
      </c>
      <c r="G41" s="10">
        <v>13.305</v>
      </c>
      <c r="H41" s="17">
        <v>64.81</v>
      </c>
      <c r="I41" s="17">
        <v>95.05</v>
      </c>
      <c r="J41" s="14">
        <f t="shared" si="0"/>
        <v>0.68185165702261974</v>
      </c>
    </row>
    <row r="42" spans="1:10" x14ac:dyDescent="0.15">
      <c r="A42" s="11" t="s">
        <v>12</v>
      </c>
      <c r="B42" s="12" t="s">
        <v>17</v>
      </c>
      <c r="C42" s="13">
        <v>130</v>
      </c>
      <c r="D42" s="13">
        <v>253</v>
      </c>
      <c r="E42" s="11">
        <v>39</v>
      </c>
      <c r="F42" s="11">
        <v>33.5</v>
      </c>
      <c r="G42" s="10">
        <v>7.0449999999999999</v>
      </c>
      <c r="H42" s="14">
        <v>65</v>
      </c>
      <c r="I42" s="15">
        <v>106.63</v>
      </c>
      <c r="J42" s="14">
        <f t="shared" si="0"/>
        <v>0.60958454468723622</v>
      </c>
    </row>
    <row r="43" spans="1:10" x14ac:dyDescent="0.15">
      <c r="A43" s="11" t="s">
        <v>12</v>
      </c>
      <c r="B43" s="12" t="s">
        <v>17</v>
      </c>
      <c r="C43" s="13">
        <v>130</v>
      </c>
      <c r="D43" s="13">
        <v>244</v>
      </c>
      <c r="E43" s="11">
        <v>39</v>
      </c>
      <c r="F43" s="11">
        <v>33.5</v>
      </c>
      <c r="G43" s="10">
        <v>9.7210000000000001</v>
      </c>
      <c r="H43" s="14">
        <v>101.39</v>
      </c>
      <c r="I43" s="15">
        <v>150.11000000000001</v>
      </c>
      <c r="J43" s="14">
        <f t="shared" si="0"/>
        <v>0.675438012124441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7"/>
  <sheetViews>
    <sheetView topLeftCell="A37" zoomScale="130" zoomScaleNormal="130" workbookViewId="0">
      <selection activeCell="B52" sqref="B52:H52"/>
    </sheetView>
  </sheetViews>
  <sheetFormatPr defaultRowHeight="13.5" x14ac:dyDescent="0.15"/>
  <cols>
    <col min="1" max="1" width="9" style="1"/>
    <col min="2" max="2" width="13.125" style="1" customWidth="1"/>
    <col min="3" max="3" width="12.625" style="1" customWidth="1"/>
    <col min="4" max="4" width="13.625" style="1" customWidth="1"/>
    <col min="5" max="5" width="12.5" style="1" customWidth="1"/>
    <col min="6" max="6" width="12.75" style="1" customWidth="1"/>
    <col min="7" max="7" width="13.375" style="1" customWidth="1"/>
    <col min="8" max="8" width="16" style="1" customWidth="1"/>
    <col min="9" max="16384" width="9" style="1"/>
  </cols>
  <sheetData>
    <row r="1" spans="1:10" x14ac:dyDescent="0.15">
      <c r="A1" s="6" t="s">
        <v>26</v>
      </c>
      <c r="B1" s="1" t="s">
        <v>27</v>
      </c>
      <c r="C1" s="1" t="s">
        <v>13</v>
      </c>
      <c r="D1" s="1" t="s">
        <v>14</v>
      </c>
      <c r="E1" s="1" t="s">
        <v>28</v>
      </c>
      <c r="F1" s="1" t="s">
        <v>29</v>
      </c>
      <c r="G1" s="1" t="s">
        <v>30</v>
      </c>
      <c r="H1" s="1" t="s">
        <v>31</v>
      </c>
    </row>
    <row r="2" spans="1:10" x14ac:dyDescent="0.15">
      <c r="B2" s="3">
        <v>130</v>
      </c>
      <c r="C2" s="4">
        <v>130</v>
      </c>
      <c r="D2" s="3">
        <v>131</v>
      </c>
      <c r="E2" s="4">
        <v>130</v>
      </c>
      <c r="F2" s="3">
        <v>140</v>
      </c>
      <c r="G2" s="4">
        <v>130</v>
      </c>
      <c r="H2" s="3">
        <v>145</v>
      </c>
    </row>
    <row r="3" spans="1:10" x14ac:dyDescent="0.15">
      <c r="B3" s="3">
        <v>133</v>
      </c>
      <c r="C3" s="4">
        <v>132</v>
      </c>
      <c r="D3" s="3">
        <v>132</v>
      </c>
      <c r="E3" s="4">
        <v>131</v>
      </c>
      <c r="F3" s="3">
        <v>135</v>
      </c>
      <c r="G3" s="4">
        <v>135</v>
      </c>
      <c r="H3" s="3">
        <v>130</v>
      </c>
    </row>
    <row r="4" spans="1:10" x14ac:dyDescent="0.15">
      <c r="B4" s="3">
        <v>132</v>
      </c>
      <c r="C4" s="4">
        <v>133</v>
      </c>
      <c r="D4" s="3">
        <v>135</v>
      </c>
      <c r="E4" s="4">
        <v>133</v>
      </c>
      <c r="F4" s="3">
        <v>133</v>
      </c>
      <c r="G4" s="4">
        <v>130</v>
      </c>
      <c r="H4" s="3">
        <v>137</v>
      </c>
    </row>
    <row r="5" spans="1:10" x14ac:dyDescent="0.15">
      <c r="B5" s="3">
        <v>135</v>
      </c>
      <c r="C5" s="4">
        <v>132</v>
      </c>
      <c r="D5" s="3">
        <v>137</v>
      </c>
      <c r="E5" s="4">
        <v>135</v>
      </c>
      <c r="F5" s="3">
        <v>132</v>
      </c>
      <c r="G5" s="4">
        <v>135</v>
      </c>
      <c r="H5" s="3">
        <v>135</v>
      </c>
    </row>
    <row r="6" spans="1:10" x14ac:dyDescent="0.15">
      <c r="B6" s="3">
        <v>130</v>
      </c>
      <c r="C6" s="4">
        <v>133</v>
      </c>
      <c r="D6" s="3">
        <v>130</v>
      </c>
      <c r="E6" s="4">
        <v>130</v>
      </c>
      <c r="F6" s="3">
        <v>140</v>
      </c>
      <c r="G6" s="4">
        <v>135</v>
      </c>
      <c r="H6" s="3">
        <v>130</v>
      </c>
    </row>
    <row r="7" spans="1:10" x14ac:dyDescent="0.15">
      <c r="B7" s="3">
        <v>133</v>
      </c>
      <c r="C7" s="4">
        <v>130</v>
      </c>
      <c r="D7" s="3">
        <v>130</v>
      </c>
      <c r="E7" s="4">
        <v>133</v>
      </c>
      <c r="F7" s="3">
        <v>140</v>
      </c>
      <c r="G7" s="4">
        <v>135</v>
      </c>
      <c r="H7" s="3">
        <v>130</v>
      </c>
    </row>
    <row r="8" spans="1:10" x14ac:dyDescent="0.15">
      <c r="A8" s="1" t="s">
        <v>32</v>
      </c>
      <c r="B8" s="5">
        <f>AVERAGE(B2:B7)</f>
        <v>132.16666666666666</v>
      </c>
      <c r="C8" s="5">
        <f t="shared" ref="C8:H8" si="0">AVERAGE(C2:C7)</f>
        <v>131.66666666666666</v>
      </c>
      <c r="D8" s="5">
        <f t="shared" si="0"/>
        <v>132.5</v>
      </c>
      <c r="E8" s="5">
        <f t="shared" si="0"/>
        <v>132</v>
      </c>
      <c r="F8" s="5">
        <f t="shared" si="0"/>
        <v>136.66666666666666</v>
      </c>
      <c r="G8" s="5">
        <f t="shared" si="0"/>
        <v>133.33333333333334</v>
      </c>
      <c r="H8" s="5">
        <f t="shared" si="0"/>
        <v>134.5</v>
      </c>
    </row>
    <row r="9" spans="1:10" x14ac:dyDescent="0.15">
      <c r="A9" s="1" t="s">
        <v>33</v>
      </c>
      <c r="B9" s="2">
        <f>STDEV(B2:B8)</f>
        <v>1.7716909687891083</v>
      </c>
      <c r="C9" s="2">
        <f t="shared" ref="C9:H9" si="1">STDEV(C2:C8)</f>
        <v>1.247219128924647</v>
      </c>
      <c r="D9" s="2">
        <f t="shared" si="1"/>
        <v>2.6299556396765835</v>
      </c>
      <c r="E9" s="2">
        <f t="shared" si="1"/>
        <v>1.8257418583505538</v>
      </c>
      <c r="F9" s="2">
        <f t="shared" si="1"/>
        <v>3.4480268109295333</v>
      </c>
      <c r="G9" s="2">
        <f t="shared" si="1"/>
        <v>2.3570226039551585</v>
      </c>
      <c r="H9" s="2">
        <f t="shared" si="1"/>
        <v>5.4390562906935731</v>
      </c>
    </row>
    <row r="10" spans="1:10" x14ac:dyDescent="0.15">
      <c r="B10" s="1" t="s">
        <v>35</v>
      </c>
      <c r="C10" s="1" t="s">
        <v>36</v>
      </c>
      <c r="D10" s="1" t="s">
        <v>37</v>
      </c>
      <c r="E10" s="1" t="s">
        <v>38</v>
      </c>
      <c r="F10" s="1" t="s">
        <v>39</v>
      </c>
      <c r="G10" s="1" t="s">
        <v>40</v>
      </c>
      <c r="H10" s="1" t="s">
        <v>41</v>
      </c>
    </row>
    <row r="12" spans="1:10" x14ac:dyDescent="0.15">
      <c r="A12" s="6" t="s">
        <v>42</v>
      </c>
      <c r="B12" s="1" t="s">
        <v>27</v>
      </c>
      <c r="C12" s="1" t="s">
        <v>13</v>
      </c>
      <c r="D12" s="1" t="s">
        <v>14</v>
      </c>
      <c r="E12" s="1" t="s">
        <v>28</v>
      </c>
      <c r="F12" s="1" t="s">
        <v>29</v>
      </c>
      <c r="G12" s="1" t="s">
        <v>30</v>
      </c>
      <c r="H12" s="1" t="s">
        <v>31</v>
      </c>
    </row>
    <row r="13" spans="1:10" x14ac:dyDescent="0.15">
      <c r="B13" s="3">
        <v>260</v>
      </c>
      <c r="C13" s="4">
        <v>278</v>
      </c>
      <c r="D13" s="3">
        <v>277</v>
      </c>
      <c r="E13" s="4">
        <v>285</v>
      </c>
      <c r="F13" s="3">
        <v>245</v>
      </c>
      <c r="G13" s="4">
        <v>235</v>
      </c>
      <c r="H13" s="3">
        <v>262</v>
      </c>
    </row>
    <row r="14" spans="1:10" x14ac:dyDescent="0.15">
      <c r="B14" s="3">
        <v>254</v>
      </c>
      <c r="C14" s="4">
        <v>250</v>
      </c>
      <c r="D14" s="3">
        <v>267</v>
      </c>
      <c r="E14" s="4">
        <v>254</v>
      </c>
      <c r="F14" s="3">
        <v>269</v>
      </c>
      <c r="G14" s="4">
        <v>250</v>
      </c>
      <c r="H14" s="3">
        <v>235</v>
      </c>
    </row>
    <row r="15" spans="1:10" x14ac:dyDescent="0.15">
      <c r="B15" s="3">
        <v>247</v>
      </c>
      <c r="C15" s="4">
        <v>261</v>
      </c>
      <c r="D15" s="3">
        <v>267</v>
      </c>
      <c r="E15" s="4">
        <v>247</v>
      </c>
      <c r="F15" s="3">
        <v>247</v>
      </c>
      <c r="G15" s="4">
        <v>216</v>
      </c>
      <c r="H15" s="3">
        <v>249</v>
      </c>
      <c r="J15" s="1" t="s">
        <v>34</v>
      </c>
    </row>
    <row r="16" spans="1:10" x14ac:dyDescent="0.15">
      <c r="B16" s="3">
        <v>268</v>
      </c>
      <c r="C16" s="4">
        <v>271</v>
      </c>
      <c r="D16" s="3">
        <v>256</v>
      </c>
      <c r="E16" s="4">
        <v>256</v>
      </c>
      <c r="F16" s="3">
        <v>252</v>
      </c>
      <c r="G16" s="4">
        <v>273</v>
      </c>
      <c r="H16" s="3">
        <v>235</v>
      </c>
    </row>
    <row r="17" spans="1:8" x14ac:dyDescent="0.15">
      <c r="B17" s="3">
        <v>283</v>
      </c>
      <c r="C17" s="4">
        <v>269</v>
      </c>
      <c r="D17" s="3">
        <v>274</v>
      </c>
      <c r="E17" s="4">
        <v>249</v>
      </c>
      <c r="F17" s="3">
        <v>254</v>
      </c>
      <c r="G17" s="4">
        <v>262</v>
      </c>
      <c r="H17" s="3">
        <v>253</v>
      </c>
    </row>
    <row r="18" spans="1:8" x14ac:dyDescent="0.15">
      <c r="B18" s="3">
        <v>276</v>
      </c>
      <c r="C18" s="4">
        <v>286</v>
      </c>
      <c r="D18" s="3">
        <v>270</v>
      </c>
      <c r="E18" s="4">
        <v>260</v>
      </c>
      <c r="F18" s="3">
        <v>252</v>
      </c>
      <c r="G18" s="4">
        <v>260</v>
      </c>
      <c r="H18" s="3">
        <v>244</v>
      </c>
    </row>
    <row r="19" spans="1:8" x14ac:dyDescent="0.15">
      <c r="A19" s="1" t="s">
        <v>32</v>
      </c>
      <c r="B19" s="5">
        <f>AVERAGE(B13:B18)</f>
        <v>264.66666666666669</v>
      </c>
      <c r="C19" s="5">
        <f t="shared" ref="C19" si="2">AVERAGE(C13:C18)</f>
        <v>269.16666666666669</v>
      </c>
      <c r="D19" s="5">
        <f t="shared" ref="D19" si="3">AVERAGE(D13:D18)</f>
        <v>268.5</v>
      </c>
      <c r="E19" s="5">
        <f t="shared" ref="E19" si="4">AVERAGE(E13:E18)</f>
        <v>258.5</v>
      </c>
      <c r="F19" s="5">
        <f t="shared" ref="F19" si="5">AVERAGE(F13:F18)</f>
        <v>253.16666666666666</v>
      </c>
      <c r="G19" s="5">
        <f t="shared" ref="G19" si="6">AVERAGE(G13:G18)</f>
        <v>249.33333333333334</v>
      </c>
      <c r="H19" s="5">
        <f t="shared" ref="H19" si="7">AVERAGE(H13:H18)</f>
        <v>246.33333333333334</v>
      </c>
    </row>
    <row r="20" spans="1:8" x14ac:dyDescent="0.15">
      <c r="A20" s="1" t="s">
        <v>33</v>
      </c>
      <c r="B20" s="2">
        <f>STDEV(B13:B19)</f>
        <v>12.405196043952264</v>
      </c>
      <c r="C20" s="2">
        <f t="shared" ref="C20" si="8">STDEV(C13:C19)</f>
        <v>11.538582620447318</v>
      </c>
      <c r="D20" s="2">
        <f t="shared" ref="D20" si="9">STDEV(D13:D19)</f>
        <v>6.6520673478250352</v>
      </c>
      <c r="E20" s="2">
        <f t="shared" ref="E20" si="10">STDEV(E13:E19)</f>
        <v>12.606215398233788</v>
      </c>
      <c r="F20" s="2">
        <f t="shared" ref="F20" si="11">STDEV(F13:F19)</f>
        <v>7.7334051720801193</v>
      </c>
      <c r="G20" s="2">
        <f t="shared" ref="G20" si="12">STDEV(G13:G19)</f>
        <v>18.935563248965043</v>
      </c>
      <c r="H20" s="2">
        <f t="shared" ref="H20" si="13">STDEV(H13:H19)</f>
        <v>9.6551655719734928</v>
      </c>
    </row>
    <row r="21" spans="1:8" x14ac:dyDescent="0.15">
      <c r="B21" s="1" t="s">
        <v>43</v>
      </c>
      <c r="C21" s="1" t="s">
        <v>44</v>
      </c>
      <c r="D21" s="1" t="s">
        <v>45</v>
      </c>
      <c r="E21" s="1" t="s">
        <v>46</v>
      </c>
      <c r="F21" s="1" t="s">
        <v>47</v>
      </c>
      <c r="G21" s="1" t="s">
        <v>48</v>
      </c>
      <c r="H21" s="1" t="s">
        <v>49</v>
      </c>
    </row>
    <row r="23" spans="1:8" x14ac:dyDescent="0.15">
      <c r="A23" s="6" t="s">
        <v>50</v>
      </c>
      <c r="B23" s="1" t="s">
        <v>27</v>
      </c>
      <c r="C23" s="1" t="s">
        <v>13</v>
      </c>
      <c r="D23" s="1" t="s">
        <v>14</v>
      </c>
      <c r="E23" s="1" t="s">
        <v>28</v>
      </c>
      <c r="F23" s="1" t="s">
        <v>29</v>
      </c>
      <c r="G23" s="1" t="s">
        <v>30</v>
      </c>
      <c r="H23" s="1" t="s">
        <v>31</v>
      </c>
    </row>
    <row r="24" spans="1:8" x14ac:dyDescent="0.15">
      <c r="B24" s="3">
        <v>16.920000000000002</v>
      </c>
      <c r="C24" s="4">
        <v>15.72</v>
      </c>
      <c r="D24" s="3">
        <v>7.12</v>
      </c>
      <c r="E24" s="4">
        <v>14.06</v>
      </c>
      <c r="F24" s="3">
        <v>15.49</v>
      </c>
      <c r="G24" s="4">
        <v>10.44</v>
      </c>
      <c r="H24" s="3">
        <v>7.56</v>
      </c>
    </row>
    <row r="25" spans="1:8" x14ac:dyDescent="0.15">
      <c r="B25" s="3">
        <v>16.510000000000002</v>
      </c>
      <c r="C25" s="4">
        <v>15.63</v>
      </c>
      <c r="D25" s="3">
        <v>12.26</v>
      </c>
      <c r="E25" s="4">
        <v>16.88</v>
      </c>
      <c r="F25" s="3">
        <v>17.215</v>
      </c>
      <c r="G25" s="4">
        <v>13.994999999999999</v>
      </c>
      <c r="H25" s="3">
        <v>8.1950000000000003</v>
      </c>
    </row>
    <row r="26" spans="1:8" x14ac:dyDescent="0.15">
      <c r="B26" s="3">
        <v>17.195</v>
      </c>
      <c r="C26" s="4">
        <v>15.1</v>
      </c>
      <c r="D26" s="3">
        <v>12.654999999999999</v>
      </c>
      <c r="E26" s="4">
        <v>15.76</v>
      </c>
      <c r="F26" s="3">
        <v>16.024999999999999</v>
      </c>
      <c r="G26" s="4">
        <v>7.5250000000000004</v>
      </c>
      <c r="H26" s="3">
        <v>13.744999999999999</v>
      </c>
    </row>
    <row r="27" spans="1:8" x14ac:dyDescent="0.15">
      <c r="B27" s="3">
        <v>16.315000000000001</v>
      </c>
      <c r="C27" s="4">
        <v>16.78</v>
      </c>
      <c r="D27" s="3">
        <v>13.115</v>
      </c>
      <c r="E27" s="4">
        <v>17.824999999999999</v>
      </c>
      <c r="F27" s="3">
        <v>16.28</v>
      </c>
      <c r="G27" s="4">
        <v>9.3800000000000008</v>
      </c>
      <c r="H27" s="3">
        <v>13.305</v>
      </c>
    </row>
    <row r="28" spans="1:8" x14ac:dyDescent="0.15">
      <c r="B28" s="3">
        <v>14.775</v>
      </c>
      <c r="C28" s="4">
        <v>15.795</v>
      </c>
      <c r="D28" s="3">
        <v>11.565</v>
      </c>
      <c r="E28" s="4">
        <v>14.27</v>
      </c>
      <c r="F28" s="3">
        <v>17.405000000000001</v>
      </c>
      <c r="G28" s="4">
        <v>11.77</v>
      </c>
      <c r="H28" s="3">
        <v>7.0449999999999999</v>
      </c>
    </row>
    <row r="29" spans="1:8" x14ac:dyDescent="0.15">
      <c r="B29" s="3">
        <v>14.61</v>
      </c>
      <c r="C29" s="4">
        <v>14.92</v>
      </c>
      <c r="D29" s="3">
        <v>14.26</v>
      </c>
      <c r="E29" s="4">
        <v>16.88</v>
      </c>
      <c r="F29" s="3">
        <v>15.664999999999999</v>
      </c>
      <c r="G29" s="4">
        <v>13.345000000000001</v>
      </c>
      <c r="H29" s="3">
        <v>9.7210000000000001</v>
      </c>
    </row>
    <row r="30" spans="1:8" x14ac:dyDescent="0.15">
      <c r="A30" s="1" t="s">
        <v>32</v>
      </c>
      <c r="B30" s="5">
        <f>AVERAGE(B24:B29)</f>
        <v>16.054166666666671</v>
      </c>
      <c r="C30" s="5">
        <f t="shared" ref="C30" si="14">AVERAGE(C24:C29)</f>
        <v>15.657500000000001</v>
      </c>
      <c r="D30" s="5">
        <f t="shared" ref="D30" si="15">AVERAGE(D24:D29)</f>
        <v>11.829166666666666</v>
      </c>
      <c r="E30" s="5">
        <f t="shared" ref="E30" si="16">AVERAGE(E24:E29)</f>
        <v>15.945833333333331</v>
      </c>
      <c r="F30" s="5">
        <f t="shared" ref="F30" si="17">AVERAGE(F24:F29)</f>
        <v>16.346666666666664</v>
      </c>
      <c r="G30" s="5">
        <f t="shared" ref="G30" si="18">AVERAGE(G24:G29)</f>
        <v>11.075833333333334</v>
      </c>
      <c r="H30" s="5">
        <f t="shared" ref="H30" si="19">AVERAGE(H24:H29)</f>
        <v>9.9284999999999997</v>
      </c>
    </row>
    <row r="31" spans="1:8" x14ac:dyDescent="0.15">
      <c r="A31" s="1" t="s">
        <v>33</v>
      </c>
      <c r="B31" s="2">
        <f>STDEV(B24:B30)</f>
        <v>1.0040643101360041</v>
      </c>
      <c r="C31" s="2">
        <f t="shared" ref="C31" si="20">STDEV(C24:C30)</f>
        <v>0.59697675834156272</v>
      </c>
      <c r="D31" s="2">
        <f t="shared" ref="D31" si="21">STDEV(D24:D30)</f>
        <v>2.2611195911661959</v>
      </c>
      <c r="E31" s="2">
        <f t="shared" ref="E31" si="22">STDEV(E24:E30)</f>
        <v>1.3949863101677931</v>
      </c>
      <c r="F31" s="2">
        <f t="shared" ref="F31" si="23">STDEV(F24:F30)</f>
        <v>0.7280720355080873</v>
      </c>
      <c r="G31" s="2">
        <f t="shared" ref="G31" si="24">STDEV(G24:G30)</f>
        <v>2.237598073579989</v>
      </c>
      <c r="H31" s="2">
        <f t="shared" ref="H31" si="25">STDEV(H24:H30)</f>
        <v>2.6751594189256589</v>
      </c>
    </row>
    <row r="32" spans="1:8" x14ac:dyDescent="0.15">
      <c r="B32" s="1" t="s">
        <v>51</v>
      </c>
      <c r="C32" s="1" t="s">
        <v>52</v>
      </c>
      <c r="D32" s="1" t="s">
        <v>53</v>
      </c>
      <c r="E32" s="1" t="s">
        <v>54</v>
      </c>
      <c r="F32" s="1" t="s">
        <v>55</v>
      </c>
      <c r="G32" s="1" t="s">
        <v>56</v>
      </c>
      <c r="H32" s="1" t="s">
        <v>57</v>
      </c>
    </row>
    <row r="34" spans="1:8" x14ac:dyDescent="0.15">
      <c r="A34" s="6" t="s">
        <v>84</v>
      </c>
      <c r="B34" s="1" t="s">
        <v>27</v>
      </c>
      <c r="C34" s="1" t="s">
        <v>13</v>
      </c>
      <c r="D34" s="1" t="s">
        <v>14</v>
      </c>
      <c r="E34" s="1" t="s">
        <v>28</v>
      </c>
      <c r="F34" s="1" t="s">
        <v>29</v>
      </c>
      <c r="G34" s="1" t="s">
        <v>30</v>
      </c>
      <c r="H34" s="1" t="s">
        <v>31</v>
      </c>
    </row>
    <row r="35" spans="1:8" x14ac:dyDescent="0.15">
      <c r="B35" s="3">
        <v>30</v>
      </c>
      <c r="C35" s="4">
        <v>35.5</v>
      </c>
      <c r="D35" s="3">
        <v>34</v>
      </c>
      <c r="E35" s="4">
        <v>35</v>
      </c>
      <c r="F35" s="3">
        <v>38.5</v>
      </c>
      <c r="G35" s="4">
        <v>33.5</v>
      </c>
      <c r="H35" s="3">
        <v>38</v>
      </c>
    </row>
    <row r="36" spans="1:8" x14ac:dyDescent="0.15">
      <c r="B36" s="3">
        <v>32.5</v>
      </c>
      <c r="C36" s="4">
        <v>35.5</v>
      </c>
      <c r="D36" s="3">
        <v>35.5</v>
      </c>
      <c r="E36" s="4">
        <v>34.5</v>
      </c>
      <c r="F36" s="3">
        <v>39</v>
      </c>
      <c r="G36" s="4">
        <v>35</v>
      </c>
      <c r="H36" s="3">
        <v>37.5</v>
      </c>
    </row>
    <row r="37" spans="1:8" x14ac:dyDescent="0.15">
      <c r="B37" s="3">
        <v>33</v>
      </c>
      <c r="C37" s="4">
        <v>35.5</v>
      </c>
      <c r="D37" s="3">
        <v>33</v>
      </c>
      <c r="E37" s="4">
        <v>33.5</v>
      </c>
      <c r="F37" s="3">
        <v>38</v>
      </c>
      <c r="G37" s="4">
        <v>35.5</v>
      </c>
      <c r="H37" s="3">
        <v>37</v>
      </c>
    </row>
    <row r="38" spans="1:8" x14ac:dyDescent="0.15">
      <c r="B38" s="3">
        <v>30</v>
      </c>
      <c r="C38" s="4">
        <v>35.5</v>
      </c>
      <c r="D38" s="3">
        <v>33</v>
      </c>
      <c r="E38" s="4">
        <v>34</v>
      </c>
      <c r="F38" s="3">
        <v>38</v>
      </c>
      <c r="G38" s="4">
        <v>33.5</v>
      </c>
      <c r="H38" s="3">
        <v>37</v>
      </c>
    </row>
    <row r="39" spans="1:8" x14ac:dyDescent="0.15">
      <c r="B39" s="3">
        <v>31</v>
      </c>
      <c r="C39" s="4">
        <v>35.5</v>
      </c>
      <c r="D39" s="3">
        <v>31.5</v>
      </c>
      <c r="E39" s="4">
        <v>35.5</v>
      </c>
      <c r="F39" s="3">
        <v>39.5</v>
      </c>
      <c r="G39" s="4">
        <v>34</v>
      </c>
      <c r="H39" s="3">
        <v>39</v>
      </c>
    </row>
    <row r="40" spans="1:8" x14ac:dyDescent="0.15">
      <c r="B40" s="3">
        <v>29.5</v>
      </c>
      <c r="C40" s="4">
        <v>36</v>
      </c>
      <c r="D40" s="3">
        <v>33</v>
      </c>
      <c r="E40" s="4">
        <v>36</v>
      </c>
      <c r="F40" s="3">
        <v>40.5</v>
      </c>
      <c r="G40" s="4">
        <v>33.5</v>
      </c>
      <c r="H40" s="3">
        <v>39</v>
      </c>
    </row>
    <row r="41" spans="1:8" x14ac:dyDescent="0.15">
      <c r="A41" s="1" t="s">
        <v>32</v>
      </c>
      <c r="B41" s="5">
        <f>AVERAGE(B35:B40)</f>
        <v>31</v>
      </c>
      <c r="C41" s="5">
        <f t="shared" ref="C41" si="26">AVERAGE(C35:C40)</f>
        <v>35.583333333333336</v>
      </c>
      <c r="D41" s="5">
        <f t="shared" ref="D41" si="27">AVERAGE(D35:D40)</f>
        <v>33.333333333333336</v>
      </c>
      <c r="E41" s="5">
        <f t="shared" ref="E41" si="28">AVERAGE(E35:E40)</f>
        <v>34.75</v>
      </c>
      <c r="F41" s="5">
        <f t="shared" ref="F41" si="29">AVERAGE(F35:F40)</f>
        <v>38.916666666666664</v>
      </c>
      <c r="G41" s="5">
        <f t="shared" ref="G41" si="30">AVERAGE(G35:G40)</f>
        <v>34.166666666666664</v>
      </c>
      <c r="H41" s="5">
        <f t="shared" ref="H41" si="31">AVERAGE(H35:H40)</f>
        <v>37.916666666666664</v>
      </c>
    </row>
    <row r="42" spans="1:8" x14ac:dyDescent="0.15">
      <c r="A42" s="1" t="s">
        <v>33</v>
      </c>
      <c r="B42" s="2">
        <f>STDEV(B35:B41)</f>
        <v>1.3228756555322954</v>
      </c>
      <c r="C42" s="2">
        <f t="shared" ref="C42" si="32">STDEV(C35:C41)</f>
        <v>0.18633899812498245</v>
      </c>
      <c r="D42" s="2">
        <f t="shared" ref="D42" si="33">STDEV(D35:D41)</f>
        <v>1.2133516482134197</v>
      </c>
      <c r="E42" s="2">
        <f t="shared" ref="E42" si="34">STDEV(E35:E41)</f>
        <v>0.8539125638299665</v>
      </c>
      <c r="F42" s="2">
        <f t="shared" ref="F42" si="35">STDEV(F35:F41)</f>
        <v>0.88584548439455413</v>
      </c>
      <c r="G42" s="2">
        <f t="shared" ref="G42" si="36">STDEV(G35:G41)</f>
        <v>0.79930525388545326</v>
      </c>
      <c r="H42" s="2">
        <f t="shared" ref="H42" si="37">STDEV(H35:H41)</f>
        <v>0.83748963509340757</v>
      </c>
    </row>
    <row r="43" spans="1:8" x14ac:dyDescent="0.15">
      <c r="B43" s="1" t="s">
        <v>18</v>
      </c>
      <c r="C43" s="1" t="s">
        <v>58</v>
      </c>
      <c r="D43" s="1" t="s">
        <v>19</v>
      </c>
      <c r="E43" s="1" t="s">
        <v>59</v>
      </c>
      <c r="F43" s="1" t="s">
        <v>20</v>
      </c>
      <c r="G43" s="1" t="s">
        <v>60</v>
      </c>
      <c r="H43" s="1" t="s">
        <v>21</v>
      </c>
    </row>
    <row r="45" spans="1:8" x14ac:dyDescent="0.15">
      <c r="A45" s="6" t="s">
        <v>85</v>
      </c>
      <c r="B45" s="1" t="s">
        <v>27</v>
      </c>
      <c r="C45" s="1" t="s">
        <v>13</v>
      </c>
      <c r="D45" s="1" t="s">
        <v>14</v>
      </c>
      <c r="E45" s="1" t="s">
        <v>28</v>
      </c>
      <c r="F45" s="1" t="s">
        <v>29</v>
      </c>
      <c r="G45" s="1" t="s">
        <v>30</v>
      </c>
      <c r="H45" s="1" t="s">
        <v>31</v>
      </c>
    </row>
    <row r="46" spans="1:8" x14ac:dyDescent="0.15">
      <c r="B46" s="3">
        <v>28</v>
      </c>
      <c r="C46" s="4">
        <v>31</v>
      </c>
      <c r="D46" s="3">
        <v>28</v>
      </c>
      <c r="E46" s="4">
        <v>30.5</v>
      </c>
      <c r="F46" s="3">
        <v>34</v>
      </c>
      <c r="G46" s="4">
        <v>34</v>
      </c>
      <c r="H46" s="3">
        <v>34.5</v>
      </c>
    </row>
    <row r="47" spans="1:8" x14ac:dyDescent="0.15">
      <c r="B47" s="3">
        <v>28.5</v>
      </c>
      <c r="C47" s="4">
        <v>30</v>
      </c>
      <c r="D47" s="3">
        <v>29</v>
      </c>
      <c r="E47" s="4">
        <v>31</v>
      </c>
      <c r="F47" s="3">
        <v>34</v>
      </c>
      <c r="G47" s="4">
        <v>30</v>
      </c>
      <c r="H47" s="3">
        <v>32</v>
      </c>
    </row>
    <row r="48" spans="1:8" x14ac:dyDescent="0.15">
      <c r="B48" s="3">
        <v>28.5</v>
      </c>
      <c r="C48" s="4">
        <v>29.5</v>
      </c>
      <c r="D48" s="3">
        <v>29</v>
      </c>
      <c r="E48" s="4">
        <v>30.5</v>
      </c>
      <c r="F48" s="3">
        <v>31.5</v>
      </c>
      <c r="G48" s="4">
        <v>32</v>
      </c>
      <c r="H48" s="3">
        <v>32.5</v>
      </c>
    </row>
    <row r="49" spans="1:8" x14ac:dyDescent="0.15">
      <c r="B49" s="3">
        <v>27</v>
      </c>
      <c r="C49" s="4">
        <v>30.5</v>
      </c>
      <c r="D49" s="3">
        <v>28</v>
      </c>
      <c r="E49" s="4">
        <v>31</v>
      </c>
      <c r="F49" s="3">
        <v>33.5</v>
      </c>
      <c r="G49" s="4">
        <v>29.5</v>
      </c>
      <c r="H49" s="3">
        <v>33.5</v>
      </c>
    </row>
    <row r="50" spans="1:8" x14ac:dyDescent="0.15">
      <c r="B50" s="3">
        <v>28.5</v>
      </c>
      <c r="C50" s="4">
        <v>31.5</v>
      </c>
      <c r="D50" s="3">
        <v>29</v>
      </c>
      <c r="E50" s="4">
        <v>30.5</v>
      </c>
      <c r="F50" s="3">
        <v>34</v>
      </c>
      <c r="G50" s="4">
        <v>30</v>
      </c>
      <c r="H50" s="3">
        <v>33.5</v>
      </c>
    </row>
    <row r="51" spans="1:8" x14ac:dyDescent="0.15">
      <c r="B51" s="3">
        <v>28</v>
      </c>
      <c r="C51" s="4">
        <v>30.5</v>
      </c>
      <c r="D51" s="3">
        <v>30</v>
      </c>
      <c r="E51" s="4">
        <v>31</v>
      </c>
      <c r="F51" s="3">
        <v>33.5</v>
      </c>
      <c r="G51" s="4">
        <v>31.5</v>
      </c>
      <c r="H51" s="3">
        <v>33.5</v>
      </c>
    </row>
    <row r="52" spans="1:8" x14ac:dyDescent="0.15">
      <c r="A52" s="1" t="s">
        <v>32</v>
      </c>
      <c r="B52" s="5">
        <f>AVERAGE(B46:B51)</f>
        <v>28.083333333333332</v>
      </c>
      <c r="C52" s="5">
        <f t="shared" ref="C52" si="38">AVERAGE(C46:C51)</f>
        <v>30.5</v>
      </c>
      <c r="D52" s="5">
        <f t="shared" ref="D52" si="39">AVERAGE(D46:D51)</f>
        <v>28.833333333333332</v>
      </c>
      <c r="E52" s="5">
        <f t="shared" ref="E52" si="40">AVERAGE(E46:E51)</f>
        <v>30.75</v>
      </c>
      <c r="F52" s="5">
        <f t="shared" ref="F52" si="41">AVERAGE(F46:F51)</f>
        <v>33.416666666666664</v>
      </c>
      <c r="G52" s="5">
        <f t="shared" ref="G52" si="42">AVERAGE(G46:G51)</f>
        <v>31.166666666666668</v>
      </c>
      <c r="H52" s="5">
        <f t="shared" ref="H52" si="43">AVERAGE(H46:H51)</f>
        <v>33.25</v>
      </c>
    </row>
    <row r="53" spans="1:8" x14ac:dyDescent="0.15">
      <c r="A53" s="1" t="s">
        <v>33</v>
      </c>
      <c r="B53" s="2">
        <f>STDEV(B46:B52)</f>
        <v>0.53359368645273741</v>
      </c>
      <c r="C53" s="2">
        <f t="shared" ref="C53" si="44">STDEV(C46:C52)</f>
        <v>0.6454972243679028</v>
      </c>
      <c r="D53" s="2">
        <f t="shared" ref="D53" si="45">STDEV(D46:D52)</f>
        <v>0.68718427093627676</v>
      </c>
      <c r="E53" s="2">
        <f t="shared" ref="E53" si="46">STDEV(E46:E52)</f>
        <v>0.25</v>
      </c>
      <c r="F53" s="2">
        <f t="shared" ref="F53" si="47">STDEV(F46:F52)</f>
        <v>0.88584548439455402</v>
      </c>
      <c r="G53" s="2">
        <f t="shared" ref="G53" si="48">STDEV(G46:G52)</f>
        <v>1.5456030825826172</v>
      </c>
      <c r="H53" s="2">
        <f t="shared" ref="H53" si="49">STDEV(H46:H52)</f>
        <v>0.80363756341607961</v>
      </c>
    </row>
    <row r="54" spans="1:8" x14ac:dyDescent="0.15">
      <c r="B54" s="1" t="s">
        <v>22</v>
      </c>
      <c r="C54" s="1" t="s">
        <v>61</v>
      </c>
      <c r="D54" s="1" t="s">
        <v>23</v>
      </c>
      <c r="E54" s="1" t="s">
        <v>62</v>
      </c>
      <c r="F54" s="1" t="s">
        <v>24</v>
      </c>
      <c r="G54" s="1" t="s">
        <v>63</v>
      </c>
      <c r="H54" s="1" t="s">
        <v>25</v>
      </c>
    </row>
    <row r="56" spans="1:8" x14ac:dyDescent="0.15">
      <c r="A56" s="6" t="s">
        <v>86</v>
      </c>
      <c r="B56" s="1" t="s">
        <v>27</v>
      </c>
      <c r="C56" s="1" t="s">
        <v>13</v>
      </c>
      <c r="D56" s="1" t="s">
        <v>14</v>
      </c>
      <c r="E56" s="1" t="s">
        <v>28</v>
      </c>
      <c r="F56" s="1" t="s">
        <v>29</v>
      </c>
      <c r="G56" s="1" t="s">
        <v>30</v>
      </c>
      <c r="H56" s="1" t="s">
        <v>31</v>
      </c>
    </row>
    <row r="57" spans="1:8" x14ac:dyDescent="0.15">
      <c r="B57" s="3">
        <v>79.27</v>
      </c>
      <c r="C57" s="4">
        <v>81.94</v>
      </c>
      <c r="D57" s="3">
        <v>46.37</v>
      </c>
      <c r="E57" s="4">
        <v>70.209999999999994</v>
      </c>
      <c r="F57" s="3">
        <v>98.14</v>
      </c>
      <c r="G57" s="4">
        <v>79.05</v>
      </c>
      <c r="H57" s="3">
        <v>75.290000000000006</v>
      </c>
    </row>
    <row r="58" spans="1:8" x14ac:dyDescent="0.15">
      <c r="B58" s="3">
        <v>69.64</v>
      </c>
      <c r="C58" s="4">
        <v>72.36</v>
      </c>
      <c r="D58" s="3">
        <v>61.08</v>
      </c>
      <c r="E58" s="4">
        <v>53.13</v>
      </c>
      <c r="F58" s="3">
        <v>94.92</v>
      </c>
      <c r="G58" s="4">
        <v>59.38</v>
      </c>
      <c r="H58" s="3">
        <v>81.040000000000006</v>
      </c>
    </row>
    <row r="59" spans="1:8" x14ac:dyDescent="0.15">
      <c r="B59" s="3">
        <v>78.39</v>
      </c>
      <c r="C59" s="4">
        <v>66.28</v>
      </c>
      <c r="D59" s="3">
        <v>58.8</v>
      </c>
      <c r="E59" s="4">
        <v>48.82</v>
      </c>
      <c r="F59" s="3">
        <v>71.05</v>
      </c>
      <c r="G59" s="4">
        <v>72.95</v>
      </c>
      <c r="H59" s="3">
        <v>74.56</v>
      </c>
    </row>
    <row r="60" spans="1:8" x14ac:dyDescent="0.15">
      <c r="B60" s="3">
        <v>47.08</v>
      </c>
      <c r="C60" s="4">
        <v>67.55</v>
      </c>
      <c r="D60" s="3">
        <v>67.55</v>
      </c>
      <c r="E60" s="4">
        <v>100.83</v>
      </c>
      <c r="F60" s="3">
        <v>79.59</v>
      </c>
      <c r="G60" s="4">
        <v>83.45</v>
      </c>
      <c r="H60" s="3">
        <v>64.81</v>
      </c>
    </row>
    <row r="61" spans="1:8" x14ac:dyDescent="0.15">
      <c r="B61" s="3">
        <v>40.799999999999997</v>
      </c>
      <c r="C61" s="4">
        <v>69.98</v>
      </c>
      <c r="D61" s="3">
        <v>60.84</v>
      </c>
      <c r="E61" s="4">
        <v>102.88</v>
      </c>
      <c r="F61" s="3">
        <v>48.87</v>
      </c>
      <c r="G61" s="4">
        <v>62.8</v>
      </c>
      <c r="H61" s="3">
        <v>65</v>
      </c>
    </row>
    <row r="62" spans="1:8" x14ac:dyDescent="0.15">
      <c r="B62" s="3">
        <v>65.53</v>
      </c>
      <c r="C62" s="4">
        <v>73.22</v>
      </c>
      <c r="D62" s="3">
        <v>72.64</v>
      </c>
      <c r="E62" s="4">
        <v>101.77</v>
      </c>
      <c r="F62" s="3">
        <v>102.69</v>
      </c>
      <c r="G62" s="4">
        <v>50.71</v>
      </c>
      <c r="H62" s="3">
        <v>101.39</v>
      </c>
    </row>
    <row r="63" spans="1:8" x14ac:dyDescent="0.15">
      <c r="A63" s="1" t="s">
        <v>32</v>
      </c>
      <c r="B63" s="5">
        <f>AVERAGE(B57:B62)</f>
        <v>63.451666666666675</v>
      </c>
      <c r="C63" s="5">
        <f t="shared" ref="C63" si="50">AVERAGE(C57:C62)</f>
        <v>71.888333333333335</v>
      </c>
      <c r="D63" s="5">
        <f t="shared" ref="D63" si="51">AVERAGE(D57:D62)</f>
        <v>61.213333333333331</v>
      </c>
      <c r="E63" s="5">
        <f t="shared" ref="E63" si="52">AVERAGE(E57:E62)</f>
        <v>79.606666666666669</v>
      </c>
      <c r="F63" s="5">
        <f t="shared" ref="F63" si="53">AVERAGE(F57:F62)</f>
        <v>82.543333333333337</v>
      </c>
      <c r="G63" s="5">
        <f t="shared" ref="G63" si="54">AVERAGE(G57:G62)</f>
        <v>68.056666666666658</v>
      </c>
      <c r="H63" s="5">
        <f t="shared" ref="H63" si="55">AVERAGE(H57:H62)</f>
        <v>77.015000000000001</v>
      </c>
    </row>
    <row r="64" spans="1:8" x14ac:dyDescent="0.15">
      <c r="A64" s="1" t="s">
        <v>33</v>
      </c>
      <c r="B64" s="2">
        <f>STDEV(B57:B63)</f>
        <v>14.703275617660424</v>
      </c>
      <c r="C64" s="2">
        <f t="shared" ref="C64" si="56">STDEV(C57:C63)</f>
        <v>5.114490579607013</v>
      </c>
      <c r="D64" s="2">
        <f t="shared" ref="D64" si="57">STDEV(D57:D63)</f>
        <v>8.1345757247826427</v>
      </c>
      <c r="E64" s="2">
        <f t="shared" ref="E64" si="58">STDEV(E57:E63)</f>
        <v>23.167582715701883</v>
      </c>
      <c r="F64" s="2">
        <f t="shared" ref="F64" si="59">STDEV(F57:F63)</f>
        <v>18.605726418378666</v>
      </c>
      <c r="G64" s="2">
        <f t="shared" ref="G64" si="60">STDEV(G57:G63)</f>
        <v>11.442440978897661</v>
      </c>
      <c r="H64" s="2">
        <f t="shared" ref="H64" si="61">STDEV(H57:H63)</f>
        <v>12.333329842341879</v>
      </c>
    </row>
    <row r="65" spans="1:8" x14ac:dyDescent="0.15">
      <c r="B65" s="2" t="s">
        <v>64</v>
      </c>
      <c r="C65" s="2" t="s">
        <v>65</v>
      </c>
      <c r="D65" s="2" t="s">
        <v>66</v>
      </c>
      <c r="E65" s="2" t="s">
        <v>67</v>
      </c>
      <c r="F65" s="2" t="s">
        <v>68</v>
      </c>
      <c r="G65" s="2" t="s">
        <v>69</v>
      </c>
      <c r="H65" s="2" t="s">
        <v>70</v>
      </c>
    </row>
    <row r="67" spans="1:8" x14ac:dyDescent="0.15">
      <c r="A67" s="6" t="s">
        <v>87</v>
      </c>
      <c r="B67" s="1" t="s">
        <v>27</v>
      </c>
      <c r="C67" s="1" t="s">
        <v>13</v>
      </c>
      <c r="D67" s="1" t="s">
        <v>14</v>
      </c>
      <c r="E67" s="1" t="s">
        <v>28</v>
      </c>
      <c r="F67" s="1" t="s">
        <v>29</v>
      </c>
      <c r="G67" s="1" t="s">
        <v>30</v>
      </c>
      <c r="H67" s="1" t="s">
        <v>31</v>
      </c>
    </row>
    <row r="68" spans="1:8" x14ac:dyDescent="0.15">
      <c r="B68" s="3">
        <v>0.66</v>
      </c>
      <c r="C68" s="4">
        <v>0.61</v>
      </c>
      <c r="D68" s="3">
        <v>0.41</v>
      </c>
      <c r="E68" s="4">
        <v>0.52</v>
      </c>
      <c r="F68" s="3">
        <v>0.62</v>
      </c>
      <c r="G68" s="4">
        <v>0.59</v>
      </c>
      <c r="H68" s="3">
        <v>0.67</v>
      </c>
    </row>
    <row r="69" spans="1:8" x14ac:dyDescent="0.15">
      <c r="B69" s="3">
        <v>0.63</v>
      </c>
      <c r="C69" s="4">
        <v>0.75</v>
      </c>
      <c r="D69" s="3">
        <v>0.44</v>
      </c>
      <c r="E69" s="4">
        <v>0.45</v>
      </c>
      <c r="F69" s="3">
        <v>0.74</v>
      </c>
      <c r="G69" s="4">
        <v>0.51</v>
      </c>
      <c r="H69" s="3">
        <v>0.66</v>
      </c>
    </row>
    <row r="70" spans="1:8" x14ac:dyDescent="0.15">
      <c r="B70" s="3">
        <v>0.69</v>
      </c>
      <c r="C70" s="4">
        <v>0.57999999999999996</v>
      </c>
      <c r="D70" s="3">
        <v>0.49</v>
      </c>
      <c r="E70" s="4">
        <v>0.41</v>
      </c>
      <c r="F70" s="3">
        <v>0.61</v>
      </c>
      <c r="G70" s="4">
        <v>0.6</v>
      </c>
      <c r="H70" s="3">
        <v>0.75</v>
      </c>
    </row>
    <row r="71" spans="1:8" x14ac:dyDescent="0.15">
      <c r="B71" s="3">
        <v>0.49</v>
      </c>
      <c r="C71" s="4">
        <v>0.6</v>
      </c>
      <c r="D71" s="3">
        <v>0.55000000000000004</v>
      </c>
      <c r="E71" s="4">
        <v>0.73</v>
      </c>
      <c r="F71" s="3">
        <v>0.71</v>
      </c>
      <c r="G71" s="4">
        <v>0.67</v>
      </c>
      <c r="H71" s="3">
        <v>0.68</v>
      </c>
    </row>
    <row r="72" spans="1:8" x14ac:dyDescent="0.15">
      <c r="B72" s="3">
        <v>0.36</v>
      </c>
      <c r="C72" s="4">
        <v>0.7</v>
      </c>
      <c r="D72" s="3">
        <v>0.5</v>
      </c>
      <c r="E72" s="4">
        <v>0.67</v>
      </c>
      <c r="F72" s="3">
        <v>0.56999999999999995</v>
      </c>
      <c r="G72" s="4">
        <v>0.56000000000000005</v>
      </c>
      <c r="H72" s="3">
        <v>0.61</v>
      </c>
    </row>
    <row r="73" spans="1:8" x14ac:dyDescent="0.15">
      <c r="B73" s="3">
        <v>0.5</v>
      </c>
      <c r="C73" s="4">
        <v>0.64</v>
      </c>
      <c r="D73" s="3">
        <v>0.65</v>
      </c>
      <c r="E73" s="4">
        <v>0.84</v>
      </c>
      <c r="F73" s="3">
        <v>0.67</v>
      </c>
      <c r="G73" s="4">
        <v>0.52</v>
      </c>
      <c r="H73" s="3">
        <v>0.68</v>
      </c>
    </row>
    <row r="74" spans="1:8" x14ac:dyDescent="0.15">
      <c r="A74" s="1" t="s">
        <v>32</v>
      </c>
      <c r="B74" s="5">
        <f>AVERAGE(B68:B73)</f>
        <v>0.55499999999999994</v>
      </c>
      <c r="C74" s="5">
        <f t="shared" ref="C74" si="62">AVERAGE(C68:C73)</f>
        <v>0.64666666666666672</v>
      </c>
      <c r="D74" s="5">
        <f t="shared" ref="D74" si="63">AVERAGE(D68:D73)</f>
        <v>0.5066666666666666</v>
      </c>
      <c r="E74" s="5">
        <f t="shared" ref="E74" si="64">AVERAGE(E68:E73)</f>
        <v>0.60333333333333328</v>
      </c>
      <c r="F74" s="5">
        <f t="shared" ref="F74" si="65">AVERAGE(F68:F73)</f>
        <v>0.65333333333333321</v>
      </c>
      <c r="G74" s="5">
        <f t="shared" ref="G74" si="66">AVERAGE(G68:G73)</f>
        <v>0.57500000000000007</v>
      </c>
      <c r="H74" s="5">
        <f t="shared" ref="H74" si="67">AVERAGE(H68:H73)</f>
        <v>0.67499999999999993</v>
      </c>
    </row>
    <row r="75" spans="1:8" x14ac:dyDescent="0.15">
      <c r="A75" s="1" t="s">
        <v>33</v>
      </c>
      <c r="B75" s="2">
        <f>STDEV(B68:B74)</f>
        <v>0.11557825631723885</v>
      </c>
      <c r="C75" s="2">
        <f t="shared" ref="C75" si="68">STDEV(C68:C74)</f>
        <v>5.9907335852038099E-2</v>
      </c>
      <c r="D75" s="2">
        <f t="shared" ref="D75" si="69">STDEV(D68:D74)</f>
        <v>7.8031332738131759E-2</v>
      </c>
      <c r="E75" s="2">
        <f t="shared" ref="E75" si="70">STDEV(E68:E74)</f>
        <v>0.15509853498842485</v>
      </c>
      <c r="F75" s="2">
        <f t="shared" ref="F75" si="71">STDEV(F68:F74)</f>
        <v>5.9066817155564513E-2</v>
      </c>
      <c r="G75" s="2">
        <f t="shared" ref="G75" si="72">STDEV(G68:G74)</f>
        <v>5.3774219349672261E-2</v>
      </c>
      <c r="H75" s="2">
        <f t="shared" ref="H75" si="73">STDEV(H68:H74)</f>
        <v>4.1129875597510225E-2</v>
      </c>
    </row>
    <row r="76" spans="1:8" x14ac:dyDescent="0.15">
      <c r="B76" s="2" t="s">
        <v>71</v>
      </c>
      <c r="C76" s="2" t="s">
        <v>72</v>
      </c>
      <c r="D76" s="2" t="s">
        <v>73</v>
      </c>
      <c r="E76" s="2" t="s">
        <v>74</v>
      </c>
      <c r="F76" s="2" t="s">
        <v>72</v>
      </c>
      <c r="G76" s="2" t="s">
        <v>75</v>
      </c>
      <c r="H76" s="2" t="s">
        <v>76</v>
      </c>
    </row>
    <row r="78" spans="1:8" x14ac:dyDescent="0.15">
      <c r="A78" s="6" t="s">
        <v>88</v>
      </c>
      <c r="B78" s="1" t="s">
        <v>27</v>
      </c>
      <c r="C78" s="1" t="s">
        <v>13</v>
      </c>
      <c r="D78" s="1" t="s">
        <v>14</v>
      </c>
      <c r="E78" s="1" t="s">
        <v>28</v>
      </c>
      <c r="F78" s="1" t="s">
        <v>29</v>
      </c>
      <c r="G78" s="1" t="s">
        <v>30</v>
      </c>
      <c r="H78" s="1" t="s">
        <v>31</v>
      </c>
    </row>
    <row r="79" spans="1:8" x14ac:dyDescent="0.15">
      <c r="B79" s="3">
        <v>119.59</v>
      </c>
      <c r="C79" s="4">
        <v>134.21</v>
      </c>
      <c r="D79" s="3">
        <v>114.21</v>
      </c>
      <c r="E79" s="4">
        <v>133.94</v>
      </c>
      <c r="F79" s="3">
        <v>157.38999999999999</v>
      </c>
      <c r="G79" s="4">
        <v>135.11000000000001</v>
      </c>
      <c r="H79" s="3">
        <v>111.62</v>
      </c>
    </row>
    <row r="80" spans="1:8" x14ac:dyDescent="0.15">
      <c r="B80" s="3">
        <v>110.11</v>
      </c>
      <c r="C80" s="4">
        <v>96.08</v>
      </c>
      <c r="D80" s="3">
        <v>138.19999999999999</v>
      </c>
      <c r="E80" s="4">
        <v>118.9</v>
      </c>
      <c r="F80" s="3">
        <v>128.47</v>
      </c>
      <c r="G80" s="4">
        <v>115.87</v>
      </c>
      <c r="H80" s="3">
        <v>121.97</v>
      </c>
    </row>
    <row r="81" spans="1:8" x14ac:dyDescent="0.15">
      <c r="B81" s="3">
        <v>114.21</v>
      </c>
      <c r="C81" s="4">
        <v>113.31</v>
      </c>
      <c r="D81" s="3">
        <v>120.7</v>
      </c>
      <c r="E81" s="4">
        <v>118.96</v>
      </c>
      <c r="F81" s="3">
        <v>116.36</v>
      </c>
      <c r="G81" s="4">
        <v>122.25</v>
      </c>
      <c r="H81" s="3">
        <v>98.96</v>
      </c>
    </row>
    <row r="82" spans="1:8" x14ac:dyDescent="0.15">
      <c r="B82" s="3">
        <v>97.01</v>
      </c>
      <c r="C82" s="4">
        <v>112.05</v>
      </c>
      <c r="D82" s="3">
        <v>123.82</v>
      </c>
      <c r="E82" s="4">
        <v>138.43</v>
      </c>
      <c r="F82" s="3">
        <v>111.71</v>
      </c>
      <c r="G82" s="4">
        <v>123.63</v>
      </c>
      <c r="H82" s="3">
        <v>95.05</v>
      </c>
    </row>
    <row r="83" spans="1:8" x14ac:dyDescent="0.15">
      <c r="B83" s="3">
        <v>112.41</v>
      </c>
      <c r="C83" s="4">
        <v>100.5</v>
      </c>
      <c r="D83" s="3">
        <v>121</v>
      </c>
      <c r="E83" s="4">
        <v>152.93</v>
      </c>
      <c r="F83" s="3">
        <v>85.25</v>
      </c>
      <c r="G83" s="4">
        <v>112.79</v>
      </c>
      <c r="H83" s="3">
        <v>106.63</v>
      </c>
    </row>
    <row r="84" spans="1:8" x14ac:dyDescent="0.15">
      <c r="B84" s="3">
        <v>131.91999999999999</v>
      </c>
      <c r="C84" s="4">
        <v>115.09</v>
      </c>
      <c r="D84" s="3">
        <v>112.26</v>
      </c>
      <c r="E84" s="4">
        <v>121.34</v>
      </c>
      <c r="F84" s="3">
        <v>152.69</v>
      </c>
      <c r="G84" s="4">
        <v>98.33</v>
      </c>
      <c r="H84" s="3">
        <v>150.11000000000001</v>
      </c>
    </row>
    <row r="85" spans="1:8" x14ac:dyDescent="0.15">
      <c r="A85" s="1" t="s">
        <v>32</v>
      </c>
      <c r="B85" s="5">
        <f>AVERAGE(B79:B84)</f>
        <v>114.20833333333331</v>
      </c>
      <c r="C85" s="5">
        <f t="shared" ref="C85" si="74">AVERAGE(C79:C84)</f>
        <v>111.87333333333335</v>
      </c>
      <c r="D85" s="5">
        <f t="shared" ref="D85" si="75">AVERAGE(D79:D84)</f>
        <v>121.69833333333332</v>
      </c>
      <c r="E85" s="5">
        <f t="shared" ref="E85" si="76">AVERAGE(E79:E84)</f>
        <v>130.75000000000003</v>
      </c>
      <c r="F85" s="5">
        <f t="shared" ref="F85" si="77">AVERAGE(F79:F84)</f>
        <v>125.31166666666668</v>
      </c>
      <c r="G85" s="5">
        <f t="shared" ref="G85" si="78">AVERAGE(G79:G84)</f>
        <v>117.99666666666667</v>
      </c>
      <c r="H85" s="5">
        <f t="shared" ref="H85" si="79">AVERAGE(H79:H84)</f>
        <v>114.05666666666667</v>
      </c>
    </row>
    <row r="86" spans="1:8" x14ac:dyDescent="0.15">
      <c r="A86" s="1" t="s">
        <v>33</v>
      </c>
      <c r="B86" s="2">
        <f>STDEV(B79:B85)</f>
        <v>10.475992262735248</v>
      </c>
      <c r="C86" s="2">
        <f t="shared" ref="C86" si="80">STDEV(C79:C85)</f>
        <v>12.180249951823125</v>
      </c>
      <c r="D86" s="2">
        <f t="shared" ref="D86" si="81">STDEV(D79:D85)</f>
        <v>8.4008737971448824</v>
      </c>
      <c r="E86" s="2">
        <f t="shared" ref="E86" si="82">STDEV(E79:E85)</f>
        <v>12.443777561496351</v>
      </c>
      <c r="F86" s="2">
        <f t="shared" ref="F86" si="83">STDEV(F79:F85)</f>
        <v>24.693597292055621</v>
      </c>
      <c r="G86" s="2">
        <f t="shared" ref="G86" si="84">STDEV(G79:G85)</f>
        <v>11.262780394832454</v>
      </c>
      <c r="H86" s="2">
        <f t="shared" ref="H86" si="85">STDEV(H79:H85)</f>
        <v>18.315381210580394</v>
      </c>
    </row>
    <row r="87" spans="1:8" x14ac:dyDescent="0.15">
      <c r="B87" s="1" t="s">
        <v>77</v>
      </c>
      <c r="C87" s="1" t="s">
        <v>78</v>
      </c>
      <c r="D87" s="1" t="s">
        <v>79</v>
      </c>
      <c r="E87" s="1" t="s">
        <v>80</v>
      </c>
      <c r="F87" s="1" t="s">
        <v>81</v>
      </c>
      <c r="G87" s="1" t="s">
        <v>82</v>
      </c>
      <c r="H87" s="1" t="s">
        <v>8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opLeftCell="A34" zoomScale="115" zoomScaleNormal="115" workbookViewId="0">
      <selection sqref="A1:H44"/>
    </sheetView>
  </sheetViews>
  <sheetFormatPr defaultRowHeight="13.5" x14ac:dyDescent="0.15"/>
  <cols>
    <col min="1" max="1" width="9" style="1"/>
    <col min="2" max="2" width="8.125" style="1" customWidth="1"/>
    <col min="3" max="3" width="8.5" style="1" customWidth="1"/>
    <col min="4" max="4" width="10.375" style="1" customWidth="1"/>
    <col min="5" max="5" width="9.5" style="1" customWidth="1"/>
    <col min="6" max="6" width="11.5" style="1" customWidth="1"/>
    <col min="7" max="7" width="15.25" style="1" customWidth="1"/>
    <col min="8" max="8" width="14.125" style="1" customWidth="1"/>
    <col min="9" max="16384" width="9" style="1"/>
  </cols>
  <sheetData>
    <row r="1" spans="1:8" x14ac:dyDescent="0.15">
      <c r="B1" s="6" t="s">
        <v>27</v>
      </c>
      <c r="C1" s="1" t="s">
        <v>13</v>
      </c>
      <c r="D1" s="6" t="s">
        <v>14</v>
      </c>
      <c r="E1" s="1" t="s">
        <v>28</v>
      </c>
      <c r="F1" s="1" t="s">
        <v>29</v>
      </c>
      <c r="G1" s="1" t="s">
        <v>30</v>
      </c>
      <c r="H1" s="1" t="s">
        <v>31</v>
      </c>
    </row>
    <row r="2" spans="1:8" x14ac:dyDescent="0.15">
      <c r="B2" s="5">
        <v>31</v>
      </c>
      <c r="C2" s="7">
        <v>35.583333333333336</v>
      </c>
      <c r="D2" s="5">
        <v>33.333333333333336</v>
      </c>
      <c r="E2" s="7">
        <v>34.75</v>
      </c>
      <c r="F2" s="5">
        <v>38.916666666666664</v>
      </c>
      <c r="G2" s="7">
        <v>34.166666666666664</v>
      </c>
      <c r="H2" s="7">
        <v>37.916666666666664</v>
      </c>
    </row>
    <row r="3" spans="1:8" x14ac:dyDescent="0.15">
      <c r="A3" s="9" t="s">
        <v>89</v>
      </c>
      <c r="B3" s="8">
        <v>31</v>
      </c>
      <c r="C3" s="5">
        <v>31</v>
      </c>
      <c r="D3" s="5">
        <v>31</v>
      </c>
      <c r="E3" s="5">
        <v>31</v>
      </c>
      <c r="F3" s="5">
        <v>31</v>
      </c>
      <c r="G3" s="5">
        <v>31</v>
      </c>
      <c r="H3" s="5">
        <v>31</v>
      </c>
    </row>
    <row r="4" spans="1:8" x14ac:dyDescent="0.15">
      <c r="A4" s="1" t="s">
        <v>90</v>
      </c>
      <c r="B4" s="5">
        <f>B2-B3</f>
        <v>0</v>
      </c>
      <c r="C4" s="5">
        <f t="shared" ref="C4:H4" si="0">C2-C3</f>
        <v>4.5833333333333357</v>
      </c>
      <c r="D4" s="5">
        <f t="shared" si="0"/>
        <v>2.3333333333333357</v>
      </c>
      <c r="E4" s="5">
        <f t="shared" si="0"/>
        <v>3.75</v>
      </c>
      <c r="F4" s="5">
        <f t="shared" si="0"/>
        <v>7.9166666666666643</v>
      </c>
      <c r="G4" s="5">
        <f t="shared" si="0"/>
        <v>3.1666666666666643</v>
      </c>
      <c r="H4" s="5">
        <f t="shared" si="0"/>
        <v>6.9166666666666643</v>
      </c>
    </row>
    <row r="5" spans="1:8" s="5" customFormat="1" x14ac:dyDescent="0.15">
      <c r="A5" s="5" t="s">
        <v>91</v>
      </c>
      <c r="B5" s="5">
        <f>B4/B3</f>
        <v>0</v>
      </c>
      <c r="C5" s="5">
        <f t="shared" ref="C5:H5" si="1">C4/C3</f>
        <v>0.14784946236559146</v>
      </c>
      <c r="D5" s="5">
        <f t="shared" si="1"/>
        <v>7.5268817204301147E-2</v>
      </c>
      <c r="E5" s="5">
        <f t="shared" si="1"/>
        <v>0.12096774193548387</v>
      </c>
      <c r="F5" s="5">
        <f t="shared" si="1"/>
        <v>0.25537634408602145</v>
      </c>
      <c r="G5" s="5">
        <f t="shared" si="1"/>
        <v>0.10215053763440853</v>
      </c>
      <c r="H5" s="5">
        <f t="shared" si="1"/>
        <v>0.22311827956989239</v>
      </c>
    </row>
    <row r="7" spans="1:8" x14ac:dyDescent="0.15">
      <c r="B7" s="5"/>
    </row>
    <row r="8" spans="1:8" x14ac:dyDescent="0.15">
      <c r="B8" s="1" t="s">
        <v>27</v>
      </c>
      <c r="C8" s="6" t="s">
        <v>14</v>
      </c>
      <c r="D8" s="1" t="s">
        <v>30</v>
      </c>
      <c r="E8" s="6" t="s">
        <v>28</v>
      </c>
      <c r="F8" s="6" t="s">
        <v>13</v>
      </c>
      <c r="G8" s="1" t="s">
        <v>31</v>
      </c>
      <c r="H8" s="1" t="s">
        <v>29</v>
      </c>
    </row>
    <row r="9" spans="1:8" x14ac:dyDescent="0.15">
      <c r="B9" s="5">
        <v>31</v>
      </c>
      <c r="C9" s="5">
        <v>33.333333333333336</v>
      </c>
      <c r="D9" s="5">
        <v>34.166666666666664</v>
      </c>
      <c r="E9" s="5">
        <v>34.75</v>
      </c>
      <c r="F9" s="5">
        <v>35.583333333333336</v>
      </c>
      <c r="G9" s="5">
        <v>37.916666666666664</v>
      </c>
      <c r="H9" s="7">
        <v>38.916666666666664</v>
      </c>
    </row>
    <row r="10" spans="1:8" x14ac:dyDescent="0.15">
      <c r="A10" s="9" t="s">
        <v>89</v>
      </c>
      <c r="B10" s="5">
        <v>31</v>
      </c>
      <c r="C10" s="5">
        <v>31</v>
      </c>
      <c r="D10" s="5">
        <v>31</v>
      </c>
      <c r="E10" s="5">
        <v>31</v>
      </c>
      <c r="F10" s="5">
        <v>31</v>
      </c>
      <c r="G10" s="5">
        <v>31</v>
      </c>
      <c r="H10" s="5">
        <v>31</v>
      </c>
    </row>
    <row r="11" spans="1:8" x14ac:dyDescent="0.15">
      <c r="A11" s="1" t="s">
        <v>90</v>
      </c>
      <c r="B11" s="5">
        <f>B9-B10</f>
        <v>0</v>
      </c>
      <c r="C11" s="5">
        <f t="shared" ref="C11:H11" si="2">C9-C10</f>
        <v>2.3333333333333357</v>
      </c>
      <c r="D11" s="5">
        <f t="shared" si="2"/>
        <v>3.1666666666666643</v>
      </c>
      <c r="E11" s="5">
        <f t="shared" si="2"/>
        <v>3.75</v>
      </c>
      <c r="F11" s="5">
        <f t="shared" si="2"/>
        <v>4.5833333333333357</v>
      </c>
      <c r="G11" s="5">
        <f t="shared" si="2"/>
        <v>6.9166666666666643</v>
      </c>
      <c r="H11" s="5">
        <f t="shared" si="2"/>
        <v>7.9166666666666643</v>
      </c>
    </row>
    <row r="12" spans="1:8" x14ac:dyDescent="0.15">
      <c r="A12" s="5" t="s">
        <v>91</v>
      </c>
      <c r="B12" s="5">
        <f>B11/B10</f>
        <v>0</v>
      </c>
      <c r="C12" s="5">
        <f t="shared" ref="C12:H12" si="3">C11/C10</f>
        <v>7.5268817204301147E-2</v>
      </c>
      <c r="D12" s="5">
        <f t="shared" si="3"/>
        <v>0.10215053763440853</v>
      </c>
      <c r="E12" s="5">
        <f t="shared" si="3"/>
        <v>0.12096774193548387</v>
      </c>
      <c r="F12" s="5">
        <f t="shared" si="3"/>
        <v>0.14784946236559146</v>
      </c>
      <c r="G12" s="5">
        <f t="shared" si="3"/>
        <v>0.22311827956989239</v>
      </c>
      <c r="H12" s="5">
        <f t="shared" si="3"/>
        <v>0.25537634408602145</v>
      </c>
    </row>
    <row r="15" spans="1:8" x14ac:dyDescent="0.15">
      <c r="B15" s="1" t="s">
        <v>27</v>
      </c>
      <c r="C15" s="6" t="s">
        <v>14</v>
      </c>
      <c r="D15" s="1" t="s">
        <v>30</v>
      </c>
      <c r="E15" s="6" t="s">
        <v>28</v>
      </c>
      <c r="F15" s="6" t="s">
        <v>13</v>
      </c>
      <c r="G15" s="1" t="s">
        <v>31</v>
      </c>
      <c r="H15" s="1" t="s">
        <v>29</v>
      </c>
    </row>
    <row r="16" spans="1:8" x14ac:dyDescent="0.15">
      <c r="B16" s="5">
        <v>31</v>
      </c>
      <c r="C16" s="5">
        <v>33.333333333333336</v>
      </c>
      <c r="D16" s="5">
        <v>34.166666666666664</v>
      </c>
      <c r="E16" s="5">
        <v>34.75</v>
      </c>
      <c r="F16" s="5">
        <v>35.583333333333336</v>
      </c>
      <c r="G16" s="5">
        <v>37.916666666666664</v>
      </c>
      <c r="H16" s="7">
        <v>38.916666666666664</v>
      </c>
    </row>
    <row r="17" spans="1:8" x14ac:dyDescent="0.15">
      <c r="A17" s="9" t="s">
        <v>14</v>
      </c>
      <c r="B17" s="5"/>
      <c r="C17" s="5">
        <v>33.333333333333336</v>
      </c>
      <c r="D17" s="5">
        <v>33.333333333333336</v>
      </c>
      <c r="E17" s="5">
        <v>33.333333333333336</v>
      </c>
      <c r="F17" s="5">
        <v>33.333333333333336</v>
      </c>
      <c r="G17" s="5">
        <v>33.333333333333336</v>
      </c>
      <c r="H17" s="5">
        <v>33.333333333333336</v>
      </c>
    </row>
    <row r="18" spans="1:8" x14ac:dyDescent="0.15">
      <c r="A18" s="1" t="s">
        <v>90</v>
      </c>
      <c r="B18" s="5"/>
      <c r="C18" s="5">
        <f t="shared" ref="C18" si="4">C16-C17</f>
        <v>0</v>
      </c>
      <c r="D18" s="5">
        <f t="shared" ref="D18" si="5">D16-D17</f>
        <v>0.8333333333333286</v>
      </c>
      <c r="E18" s="5">
        <f t="shared" ref="E18" si="6">E16-E17</f>
        <v>1.4166666666666643</v>
      </c>
      <c r="F18" s="5">
        <f t="shared" ref="F18" si="7">F16-F17</f>
        <v>2.25</v>
      </c>
      <c r="G18" s="5">
        <f t="shared" ref="G18" si="8">G16-G17</f>
        <v>4.5833333333333286</v>
      </c>
      <c r="H18" s="5">
        <f t="shared" ref="H18" si="9">H16-H17</f>
        <v>5.5833333333333286</v>
      </c>
    </row>
    <row r="19" spans="1:8" x14ac:dyDescent="0.15">
      <c r="A19" s="5" t="s">
        <v>91</v>
      </c>
      <c r="B19" s="5"/>
      <c r="C19" s="5">
        <f t="shared" ref="C19" si="10">C18/C17</f>
        <v>0</v>
      </c>
      <c r="D19" s="5">
        <f t="shared" ref="D19" si="11">D18/D17</f>
        <v>2.4999999999999856E-2</v>
      </c>
      <c r="E19" s="5">
        <f t="shared" ref="E19" si="12">E18/E17</f>
        <v>4.2499999999999927E-2</v>
      </c>
      <c r="F19" s="5">
        <f t="shared" ref="F19" si="13">F18/F17</f>
        <v>6.7499999999999991E-2</v>
      </c>
      <c r="G19" s="5">
        <f t="shared" ref="G19" si="14">G18/G17</f>
        <v>0.13749999999999984</v>
      </c>
      <c r="H19" s="5">
        <f t="shared" ref="H19" si="15">H18/H17</f>
        <v>0.16749999999999984</v>
      </c>
    </row>
    <row r="21" spans="1:8" x14ac:dyDescent="0.15">
      <c r="B21" s="1" t="s">
        <v>27</v>
      </c>
      <c r="C21" s="6" t="s">
        <v>14</v>
      </c>
      <c r="D21" s="1" t="s">
        <v>30</v>
      </c>
      <c r="E21" s="6" t="s">
        <v>28</v>
      </c>
      <c r="F21" s="6" t="s">
        <v>13</v>
      </c>
      <c r="G21" s="1" t="s">
        <v>31</v>
      </c>
      <c r="H21" s="1" t="s">
        <v>29</v>
      </c>
    </row>
    <row r="22" spans="1:8" x14ac:dyDescent="0.15">
      <c r="B22" s="5">
        <v>31</v>
      </c>
      <c r="C22" s="5">
        <v>33.333333333333336</v>
      </c>
      <c r="D22" s="5">
        <v>34.166666666666664</v>
      </c>
      <c r="E22" s="5">
        <v>34.75</v>
      </c>
      <c r="F22" s="5">
        <v>35.583333333333336</v>
      </c>
      <c r="G22" s="5">
        <v>37.916666666666664</v>
      </c>
      <c r="H22" s="7">
        <v>38.916666666666664</v>
      </c>
    </row>
    <row r="23" spans="1:8" x14ac:dyDescent="0.15">
      <c r="A23" s="9" t="s">
        <v>30</v>
      </c>
      <c r="B23" s="5"/>
      <c r="C23" s="5"/>
      <c r="D23" s="5">
        <v>34.166666666666664</v>
      </c>
      <c r="E23" s="5">
        <v>34.166666666666664</v>
      </c>
      <c r="F23" s="5">
        <v>34.166666666666664</v>
      </c>
      <c r="G23" s="5">
        <v>34.166666666666664</v>
      </c>
      <c r="H23" s="5">
        <v>34.166666666666664</v>
      </c>
    </row>
    <row r="24" spans="1:8" x14ac:dyDescent="0.15">
      <c r="A24" s="1" t="s">
        <v>90</v>
      </c>
      <c r="B24" s="5"/>
      <c r="C24" s="5"/>
      <c r="D24" s="5">
        <f t="shared" ref="D24" si="16">D22-D23</f>
        <v>0</v>
      </c>
      <c r="E24" s="5">
        <f t="shared" ref="E24" si="17">E22-E23</f>
        <v>0.5833333333333357</v>
      </c>
      <c r="F24" s="5">
        <f t="shared" ref="F24" si="18">F22-F23</f>
        <v>1.4166666666666714</v>
      </c>
      <c r="G24" s="5">
        <f t="shared" ref="G24" si="19">G22-G23</f>
        <v>3.75</v>
      </c>
      <c r="H24" s="5">
        <f t="shared" ref="H24" si="20">H22-H23</f>
        <v>4.75</v>
      </c>
    </row>
    <row r="25" spans="1:8" x14ac:dyDescent="0.15">
      <c r="A25" s="5" t="s">
        <v>91</v>
      </c>
      <c r="B25" s="5"/>
      <c r="C25" s="5"/>
      <c r="D25" s="5">
        <f t="shared" ref="D25" si="21">D24/D23</f>
        <v>0</v>
      </c>
      <c r="E25" s="5">
        <f t="shared" ref="E25" si="22">E24/E23</f>
        <v>1.7073170731707388E-2</v>
      </c>
      <c r="F25" s="5">
        <f t="shared" ref="F25" si="23">F24/F23</f>
        <v>4.1463414634146482E-2</v>
      </c>
      <c r="G25" s="5">
        <f t="shared" ref="G25" si="24">G24/G23</f>
        <v>0.10975609756097562</v>
      </c>
      <c r="H25" s="5">
        <f t="shared" ref="H25" si="25">H24/H23</f>
        <v>0.13902439024390245</v>
      </c>
    </row>
    <row r="27" spans="1:8" x14ac:dyDescent="0.15">
      <c r="B27" s="1" t="s">
        <v>27</v>
      </c>
      <c r="C27" s="6" t="s">
        <v>14</v>
      </c>
      <c r="D27" s="1" t="s">
        <v>30</v>
      </c>
      <c r="E27" s="6" t="s">
        <v>28</v>
      </c>
      <c r="F27" s="6" t="s">
        <v>13</v>
      </c>
      <c r="G27" s="1" t="s">
        <v>31</v>
      </c>
      <c r="H27" s="1" t="s">
        <v>29</v>
      </c>
    </row>
    <row r="28" spans="1:8" x14ac:dyDescent="0.15">
      <c r="B28" s="5">
        <v>31</v>
      </c>
      <c r="C28" s="5">
        <v>33.333333333333336</v>
      </c>
      <c r="D28" s="5">
        <v>34.166666666666664</v>
      </c>
      <c r="E28" s="5">
        <v>34.75</v>
      </c>
      <c r="F28" s="5">
        <v>35.583333333333336</v>
      </c>
      <c r="G28" s="5">
        <v>37.916666666666664</v>
      </c>
      <c r="H28" s="7">
        <v>38.916666666666664</v>
      </c>
    </row>
    <row r="29" spans="1:8" x14ac:dyDescent="0.15">
      <c r="A29" s="9" t="s">
        <v>28</v>
      </c>
      <c r="B29" s="5"/>
      <c r="C29" s="5"/>
      <c r="D29" s="5"/>
      <c r="E29" s="5">
        <v>34.75</v>
      </c>
      <c r="F29" s="5">
        <v>34.75</v>
      </c>
      <c r="G29" s="5">
        <v>34.75</v>
      </c>
      <c r="H29" s="5">
        <v>34.75</v>
      </c>
    </row>
    <row r="30" spans="1:8" x14ac:dyDescent="0.15">
      <c r="A30" s="1" t="s">
        <v>90</v>
      </c>
      <c r="B30" s="5"/>
      <c r="C30" s="5"/>
      <c r="D30" s="5"/>
      <c r="E30" s="5">
        <f t="shared" ref="E30:F30" si="26">E28-E29</f>
        <v>0</v>
      </c>
      <c r="F30" s="5">
        <f t="shared" si="26"/>
        <v>0.8333333333333357</v>
      </c>
      <c r="G30" s="5">
        <f t="shared" ref="G30" si="27">G28-G29</f>
        <v>3.1666666666666643</v>
      </c>
      <c r="H30" s="5">
        <f t="shared" ref="H30" si="28">H28-H29</f>
        <v>4.1666666666666643</v>
      </c>
    </row>
    <row r="31" spans="1:8" x14ac:dyDescent="0.15">
      <c r="A31" s="5" t="s">
        <v>91</v>
      </c>
      <c r="B31" s="5"/>
      <c r="C31" s="5"/>
      <c r="D31" s="5"/>
      <c r="E31" s="5">
        <f t="shared" ref="E31:F31" si="29">E30/E29</f>
        <v>0</v>
      </c>
      <c r="F31" s="5">
        <f t="shared" si="29"/>
        <v>2.3980815347721892E-2</v>
      </c>
      <c r="G31" s="5">
        <f t="shared" ref="G31" si="30">G30/G29</f>
        <v>9.1127098321342859E-2</v>
      </c>
      <c r="H31" s="5">
        <f t="shared" ref="H31" si="31">H30/H29</f>
        <v>0.11990407673860905</v>
      </c>
    </row>
    <row r="32" spans="1:8" x14ac:dyDescent="0.15">
      <c r="A32" s="5"/>
      <c r="B32" s="5"/>
      <c r="C32" s="5"/>
      <c r="D32" s="5"/>
      <c r="E32" s="5"/>
      <c r="F32" s="5"/>
      <c r="G32" s="5"/>
      <c r="H32" s="5"/>
    </row>
    <row r="33" spans="1:8" x14ac:dyDescent="0.15">
      <c r="B33" s="1" t="s">
        <v>27</v>
      </c>
      <c r="C33" s="6" t="s">
        <v>14</v>
      </c>
      <c r="D33" s="1" t="s">
        <v>30</v>
      </c>
      <c r="E33" s="6" t="s">
        <v>28</v>
      </c>
      <c r="F33" s="6" t="s">
        <v>13</v>
      </c>
      <c r="G33" s="1" t="s">
        <v>31</v>
      </c>
      <c r="H33" s="1" t="s">
        <v>29</v>
      </c>
    </row>
    <row r="34" spans="1:8" x14ac:dyDescent="0.15">
      <c r="B34" s="5">
        <v>31</v>
      </c>
      <c r="C34" s="5">
        <v>33.333333333333336</v>
      </c>
      <c r="D34" s="5">
        <v>34.166666666666664</v>
      </c>
      <c r="E34" s="5">
        <v>34.75</v>
      </c>
      <c r="F34" s="5">
        <v>35.583333333333336</v>
      </c>
      <c r="G34" s="5">
        <v>37.916666666666664</v>
      </c>
      <c r="H34" s="7">
        <v>38.916666666666664</v>
      </c>
    </row>
    <row r="35" spans="1:8" x14ac:dyDescent="0.15">
      <c r="A35" s="9" t="s">
        <v>13</v>
      </c>
      <c r="B35" s="5"/>
      <c r="C35" s="5"/>
      <c r="D35" s="5"/>
      <c r="E35" s="5"/>
      <c r="F35" s="7">
        <v>35.583333333333336</v>
      </c>
      <c r="G35" s="7">
        <v>35.583333333333336</v>
      </c>
      <c r="H35" s="7">
        <v>35.583333333333336</v>
      </c>
    </row>
    <row r="36" spans="1:8" x14ac:dyDescent="0.15">
      <c r="A36" s="1" t="s">
        <v>90</v>
      </c>
      <c r="B36" s="5"/>
      <c r="C36" s="5"/>
      <c r="D36" s="5"/>
      <c r="E36" s="5"/>
      <c r="F36" s="5">
        <f t="shared" ref="F36" si="32">F34-F35</f>
        <v>0</v>
      </c>
      <c r="G36" s="5">
        <f t="shared" ref="G36" si="33">G34-G35</f>
        <v>2.3333333333333286</v>
      </c>
      <c r="H36" s="5">
        <f t="shared" ref="H36" si="34">H34-H35</f>
        <v>3.3333333333333286</v>
      </c>
    </row>
    <row r="37" spans="1:8" x14ac:dyDescent="0.15">
      <c r="A37" s="5" t="s">
        <v>91</v>
      </c>
      <c r="B37" s="5"/>
      <c r="C37" s="5"/>
      <c r="D37" s="5"/>
      <c r="E37" s="5"/>
      <c r="F37" s="5">
        <f>F36/F35</f>
        <v>0</v>
      </c>
      <c r="G37" s="5">
        <f>G36/G35</f>
        <v>6.5573770491803143E-2</v>
      </c>
      <c r="H37" s="5">
        <f t="shared" ref="H37" si="35">H36/H35</f>
        <v>9.3676814988290252E-2</v>
      </c>
    </row>
    <row r="38" spans="1:8" x14ac:dyDescent="0.15">
      <c r="A38" s="5"/>
      <c r="B38" s="5"/>
      <c r="C38" s="5"/>
      <c r="D38" s="5"/>
      <c r="E38" s="5"/>
      <c r="F38" s="5"/>
      <c r="G38" s="5"/>
      <c r="H38" s="5"/>
    </row>
    <row r="39" spans="1:8" x14ac:dyDescent="0.15">
      <c r="B39" s="1" t="s">
        <v>27</v>
      </c>
      <c r="C39" s="6" t="s">
        <v>14</v>
      </c>
      <c r="D39" s="1" t="s">
        <v>30</v>
      </c>
      <c r="E39" s="6" t="s">
        <v>28</v>
      </c>
      <c r="F39" s="6" t="s">
        <v>13</v>
      </c>
      <c r="G39" s="1" t="s">
        <v>31</v>
      </c>
      <c r="H39" s="1" t="s">
        <v>29</v>
      </c>
    </row>
    <row r="40" spans="1:8" x14ac:dyDescent="0.15">
      <c r="B40" s="5">
        <v>31</v>
      </c>
      <c r="C40" s="5">
        <v>33.333333333333336</v>
      </c>
      <c r="D40" s="5">
        <v>34.166666666666664</v>
      </c>
      <c r="E40" s="5">
        <v>34.75</v>
      </c>
      <c r="F40" s="5">
        <v>35.583333333333336</v>
      </c>
      <c r="G40" s="5">
        <v>37.916666666666664</v>
      </c>
      <c r="H40" s="7">
        <v>38.916666666666664</v>
      </c>
    </row>
    <row r="41" spans="1:8" x14ac:dyDescent="0.15">
      <c r="A41" s="1" t="s">
        <v>31</v>
      </c>
      <c r="B41" s="5"/>
      <c r="C41" s="5"/>
      <c r="D41" s="5"/>
      <c r="E41" s="5"/>
      <c r="F41" s="5"/>
      <c r="G41" s="5">
        <v>37.916666666666664</v>
      </c>
      <c r="H41" s="5">
        <v>37.916666666666664</v>
      </c>
    </row>
    <row r="42" spans="1:8" x14ac:dyDescent="0.15">
      <c r="A42" s="1" t="s">
        <v>90</v>
      </c>
      <c r="B42" s="5"/>
      <c r="C42" s="5"/>
      <c r="D42" s="5"/>
      <c r="E42" s="5"/>
      <c r="F42" s="5"/>
      <c r="G42" s="5">
        <f t="shared" ref="G42" si="36">G40-G41</f>
        <v>0</v>
      </c>
      <c r="H42" s="5">
        <f t="shared" ref="H42" si="37">H40-H41</f>
        <v>1</v>
      </c>
    </row>
    <row r="43" spans="1:8" x14ac:dyDescent="0.15">
      <c r="A43" s="5" t="s">
        <v>91</v>
      </c>
      <c r="B43" s="5"/>
      <c r="C43" s="5"/>
      <c r="D43" s="5"/>
      <c r="E43" s="5"/>
      <c r="F43" s="5"/>
      <c r="G43" s="5">
        <f t="shared" ref="G43" si="38">G42/G41</f>
        <v>0</v>
      </c>
      <c r="H43" s="5">
        <f t="shared" ref="H43" si="39">H42/H41</f>
        <v>2.6373626373626374E-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topLeftCell="A22" workbookViewId="0">
      <selection activeCell="H31" sqref="H31"/>
    </sheetView>
  </sheetViews>
  <sheetFormatPr defaultRowHeight="13.5" x14ac:dyDescent="0.15"/>
  <cols>
    <col min="1" max="1" width="8" customWidth="1"/>
    <col min="2" max="2" width="9" customWidth="1"/>
    <col min="3" max="3" width="8.5" customWidth="1"/>
    <col min="4" max="4" width="9" customWidth="1"/>
  </cols>
  <sheetData>
    <row r="1" spans="1:8" x14ac:dyDescent="0.15">
      <c r="A1" s="1"/>
      <c r="B1" s="6" t="s">
        <v>27</v>
      </c>
      <c r="C1" s="1" t="s">
        <v>13</v>
      </c>
      <c r="D1" s="6" t="s">
        <v>14</v>
      </c>
      <c r="E1" s="1" t="s">
        <v>28</v>
      </c>
      <c r="F1" s="1" t="s">
        <v>29</v>
      </c>
      <c r="G1" s="1" t="s">
        <v>30</v>
      </c>
      <c r="H1" s="1" t="s">
        <v>31</v>
      </c>
    </row>
    <row r="2" spans="1:8" x14ac:dyDescent="0.15">
      <c r="A2" s="1"/>
      <c r="B2" s="5">
        <v>28.083333333333332</v>
      </c>
      <c r="C2" s="5">
        <v>30.5</v>
      </c>
      <c r="D2" s="5">
        <v>28.833333333333332</v>
      </c>
      <c r="E2" s="5">
        <v>30.75</v>
      </c>
      <c r="F2" s="5">
        <v>33.416666666666664</v>
      </c>
      <c r="G2" s="5">
        <v>31.166666666666668</v>
      </c>
      <c r="H2" s="5">
        <v>33.25</v>
      </c>
    </row>
    <row r="3" spans="1:8" x14ac:dyDescent="0.15">
      <c r="A3" s="9" t="s">
        <v>89</v>
      </c>
      <c r="B3" s="5">
        <v>28.083333333333332</v>
      </c>
      <c r="C3" s="5">
        <v>28.083333333333332</v>
      </c>
      <c r="D3" s="5">
        <v>28.083333333333332</v>
      </c>
      <c r="E3" s="5">
        <v>28.083333333333332</v>
      </c>
      <c r="F3" s="5">
        <v>28.083333333333332</v>
      </c>
      <c r="G3" s="5">
        <v>28.083333333333332</v>
      </c>
      <c r="H3" s="5">
        <v>28.083333333333332</v>
      </c>
    </row>
    <row r="4" spans="1:8" x14ac:dyDescent="0.15">
      <c r="A4" s="1" t="s">
        <v>90</v>
      </c>
      <c r="B4" s="5">
        <f>B2-B3</f>
        <v>0</v>
      </c>
      <c r="C4" s="5">
        <f t="shared" ref="C4:H4" si="0">C2-C3</f>
        <v>2.4166666666666679</v>
      </c>
      <c r="D4" s="5">
        <f t="shared" si="0"/>
        <v>0.75</v>
      </c>
      <c r="E4" s="5">
        <f t="shared" si="0"/>
        <v>2.6666666666666679</v>
      </c>
      <c r="F4" s="5">
        <f t="shared" si="0"/>
        <v>5.3333333333333321</v>
      </c>
      <c r="G4" s="5">
        <f t="shared" si="0"/>
        <v>3.0833333333333357</v>
      </c>
      <c r="H4" s="5">
        <f t="shared" si="0"/>
        <v>5.1666666666666679</v>
      </c>
    </row>
    <row r="5" spans="1:8" x14ac:dyDescent="0.15">
      <c r="A5" s="5" t="s">
        <v>91</v>
      </c>
      <c r="B5" s="5">
        <f>B4/B3</f>
        <v>0</v>
      </c>
      <c r="C5" s="5">
        <f t="shared" ref="C5:H5" si="1">C4/C3</f>
        <v>8.6053412462908055E-2</v>
      </c>
      <c r="D5" s="5">
        <f t="shared" si="1"/>
        <v>2.6706231454005937E-2</v>
      </c>
      <c r="E5" s="5">
        <f t="shared" si="1"/>
        <v>9.4955489614243369E-2</v>
      </c>
      <c r="F5" s="5">
        <f t="shared" si="1"/>
        <v>0.18991097922848663</v>
      </c>
      <c r="G5" s="5">
        <f t="shared" si="1"/>
        <v>0.10979228486646893</v>
      </c>
      <c r="H5" s="5">
        <f t="shared" si="1"/>
        <v>0.18397626112759649</v>
      </c>
    </row>
    <row r="6" spans="1:8" x14ac:dyDescent="0.15">
      <c r="A6" s="1"/>
      <c r="B6" s="1"/>
      <c r="C6" s="1"/>
      <c r="D6" s="1"/>
      <c r="E6" s="1"/>
      <c r="F6" s="1"/>
      <c r="G6" s="1"/>
      <c r="H6" s="1"/>
    </row>
    <row r="7" spans="1:8" x14ac:dyDescent="0.15">
      <c r="A7" s="1"/>
      <c r="B7" s="5"/>
      <c r="C7" s="1"/>
      <c r="D7" s="1"/>
      <c r="E7" s="1"/>
      <c r="F7" s="1"/>
      <c r="G7" s="1"/>
      <c r="H7" s="1"/>
    </row>
    <row r="8" spans="1:8" x14ac:dyDescent="0.15">
      <c r="A8" s="1"/>
      <c r="B8" s="1" t="s">
        <v>27</v>
      </c>
      <c r="C8" s="6" t="s">
        <v>14</v>
      </c>
      <c r="D8" s="1" t="s">
        <v>13</v>
      </c>
      <c r="E8" s="1" t="s">
        <v>28</v>
      </c>
      <c r="F8" s="1" t="s">
        <v>30</v>
      </c>
      <c r="G8" s="1" t="s">
        <v>31</v>
      </c>
      <c r="H8" s="1" t="s">
        <v>29</v>
      </c>
    </row>
    <row r="9" spans="1:8" x14ac:dyDescent="0.15">
      <c r="A9" s="1"/>
      <c r="B9" s="5">
        <v>28.083333333333332</v>
      </c>
      <c r="C9" s="5">
        <v>28.833333333333332</v>
      </c>
      <c r="D9" s="5">
        <v>30.5</v>
      </c>
      <c r="E9" s="5">
        <v>30.75</v>
      </c>
      <c r="F9" s="5">
        <v>31.166666666666668</v>
      </c>
      <c r="G9" s="5">
        <v>33.25</v>
      </c>
      <c r="H9" s="5">
        <v>33.416666666666664</v>
      </c>
    </row>
    <row r="10" spans="1:8" x14ac:dyDescent="0.15">
      <c r="A10" s="9" t="s">
        <v>89</v>
      </c>
      <c r="B10" s="5">
        <v>28.083333333333332</v>
      </c>
      <c r="C10" s="5">
        <v>28.083333333333332</v>
      </c>
      <c r="D10" s="5">
        <v>28.083333333333332</v>
      </c>
      <c r="E10" s="5">
        <v>28.083333333333332</v>
      </c>
      <c r="F10" s="5">
        <v>28.083333333333332</v>
      </c>
      <c r="G10" s="5">
        <v>28.083333333333332</v>
      </c>
      <c r="H10" s="5">
        <v>28.083333333333332</v>
      </c>
    </row>
    <row r="11" spans="1:8" x14ac:dyDescent="0.15">
      <c r="A11" s="1" t="s">
        <v>90</v>
      </c>
      <c r="B11" s="5">
        <f>B9-B10</f>
        <v>0</v>
      </c>
      <c r="C11" s="5">
        <f t="shared" ref="C11:G11" si="2">C9-C10</f>
        <v>0.75</v>
      </c>
      <c r="D11" s="5">
        <f t="shared" si="2"/>
        <v>2.4166666666666679</v>
      </c>
      <c r="E11" s="5">
        <f t="shared" si="2"/>
        <v>2.6666666666666679</v>
      </c>
      <c r="F11" s="5">
        <f t="shared" si="2"/>
        <v>3.0833333333333357</v>
      </c>
      <c r="G11" s="5">
        <f t="shared" si="2"/>
        <v>5.1666666666666679</v>
      </c>
      <c r="H11" s="5">
        <f t="shared" ref="H11" si="3">H9-H10</f>
        <v>5.3333333333333321</v>
      </c>
    </row>
    <row r="12" spans="1:8" x14ac:dyDescent="0.15">
      <c r="A12" s="5" t="s">
        <v>91</v>
      </c>
      <c r="B12" s="5">
        <f>B11/B10</f>
        <v>0</v>
      </c>
      <c r="C12" s="5">
        <f t="shared" ref="C12:G12" si="4">C11/C10</f>
        <v>2.6706231454005937E-2</v>
      </c>
      <c r="D12" s="5">
        <f t="shared" si="4"/>
        <v>8.6053412462908055E-2</v>
      </c>
      <c r="E12" s="5">
        <f t="shared" si="4"/>
        <v>9.4955489614243369E-2</v>
      </c>
      <c r="F12" s="5">
        <f t="shared" si="4"/>
        <v>0.10979228486646893</v>
      </c>
      <c r="G12" s="5">
        <f t="shared" si="4"/>
        <v>0.18397626112759649</v>
      </c>
      <c r="H12" s="5">
        <f t="shared" ref="H12" si="5">H11/H10</f>
        <v>0.18991097922848663</v>
      </c>
    </row>
    <row r="13" spans="1:8" x14ac:dyDescent="0.15">
      <c r="A13" s="1"/>
      <c r="B13" s="1"/>
      <c r="C13" s="1"/>
      <c r="D13" s="1"/>
      <c r="E13" s="1"/>
      <c r="F13" s="1"/>
      <c r="G13" s="1"/>
      <c r="H13" s="1"/>
    </row>
    <row r="14" spans="1:8" x14ac:dyDescent="0.15">
      <c r="A14" s="1"/>
      <c r="B14" s="1"/>
      <c r="C14" s="1"/>
      <c r="D14" s="1"/>
      <c r="E14" s="1"/>
      <c r="F14" s="1"/>
      <c r="G14" s="1"/>
      <c r="H14" s="1"/>
    </row>
    <row r="15" spans="1:8" x14ac:dyDescent="0.15">
      <c r="A15" s="1"/>
      <c r="B15" s="1" t="s">
        <v>27</v>
      </c>
      <c r="C15" s="6" t="s">
        <v>14</v>
      </c>
      <c r="D15" s="1" t="s">
        <v>13</v>
      </c>
      <c r="E15" s="1" t="s">
        <v>28</v>
      </c>
      <c r="F15" s="1" t="s">
        <v>30</v>
      </c>
      <c r="G15" s="1" t="s">
        <v>31</v>
      </c>
      <c r="H15" s="1" t="s">
        <v>29</v>
      </c>
    </row>
    <row r="16" spans="1:8" x14ac:dyDescent="0.15">
      <c r="A16" s="1"/>
      <c r="B16" s="5">
        <v>28.083333333333332</v>
      </c>
      <c r="C16" s="5">
        <v>28.833333333333332</v>
      </c>
      <c r="D16" s="5">
        <v>30.5</v>
      </c>
      <c r="E16" s="5">
        <v>30.75</v>
      </c>
      <c r="F16" s="5">
        <v>31.166666666666668</v>
      </c>
      <c r="G16" s="5">
        <v>33.25</v>
      </c>
      <c r="H16" s="5">
        <v>33.416666666666664</v>
      </c>
    </row>
    <row r="17" spans="1:8" x14ac:dyDescent="0.15">
      <c r="A17" s="9" t="s">
        <v>14</v>
      </c>
      <c r="B17" s="5"/>
      <c r="C17" s="5">
        <v>28.083333333333332</v>
      </c>
      <c r="D17" s="5">
        <v>28.083333333333332</v>
      </c>
      <c r="E17" s="5">
        <v>28.083333333333332</v>
      </c>
      <c r="F17" s="5">
        <v>28.083333333333332</v>
      </c>
      <c r="G17" s="5">
        <v>28.083333333333332</v>
      </c>
      <c r="H17" s="5">
        <v>28.083333333333332</v>
      </c>
    </row>
    <row r="18" spans="1:8" x14ac:dyDescent="0.15">
      <c r="A18" s="1" t="s">
        <v>90</v>
      </c>
      <c r="B18" s="5"/>
      <c r="C18" s="5">
        <f t="shared" ref="C18:H18" si="6">C16-C17</f>
        <v>0.75</v>
      </c>
      <c r="D18" s="5">
        <f t="shared" si="6"/>
        <v>2.4166666666666679</v>
      </c>
      <c r="E18" s="5">
        <f t="shared" si="6"/>
        <v>2.6666666666666679</v>
      </c>
      <c r="F18" s="7">
        <f t="shared" si="6"/>
        <v>3.0833333333333357</v>
      </c>
      <c r="G18" s="5">
        <f t="shared" si="6"/>
        <v>5.1666666666666679</v>
      </c>
      <c r="H18" s="5">
        <f t="shared" si="6"/>
        <v>5.3333333333333321</v>
      </c>
    </row>
    <row r="19" spans="1:8" x14ac:dyDescent="0.15">
      <c r="A19" s="5" t="s">
        <v>91</v>
      </c>
      <c r="B19" s="5"/>
      <c r="C19" s="5">
        <f t="shared" ref="C19:H19" si="7">C18/C17</f>
        <v>2.6706231454005937E-2</v>
      </c>
      <c r="D19" s="5">
        <f t="shared" si="7"/>
        <v>8.6053412462908055E-2</v>
      </c>
      <c r="E19" s="5">
        <f t="shared" si="7"/>
        <v>9.4955489614243369E-2</v>
      </c>
      <c r="F19" s="5">
        <f t="shared" si="7"/>
        <v>0.10979228486646893</v>
      </c>
      <c r="G19" s="5">
        <f t="shared" si="7"/>
        <v>0.18397626112759649</v>
      </c>
      <c r="H19" s="5">
        <f t="shared" si="7"/>
        <v>0.18991097922848663</v>
      </c>
    </row>
    <row r="20" spans="1:8" x14ac:dyDescent="0.15">
      <c r="A20" s="1"/>
      <c r="B20" s="1"/>
      <c r="C20" s="1"/>
      <c r="D20" s="1"/>
      <c r="E20" s="1"/>
      <c r="F20" s="1"/>
      <c r="G20" s="1"/>
      <c r="H20" s="1"/>
    </row>
    <row r="21" spans="1:8" x14ac:dyDescent="0.15">
      <c r="A21" s="1"/>
      <c r="B21" s="1" t="s">
        <v>27</v>
      </c>
      <c r="C21" s="6" t="s">
        <v>14</v>
      </c>
      <c r="D21" s="1" t="s">
        <v>13</v>
      </c>
      <c r="E21" s="1" t="s">
        <v>28</v>
      </c>
      <c r="F21" s="1" t="s">
        <v>30</v>
      </c>
      <c r="G21" s="1" t="s">
        <v>31</v>
      </c>
      <c r="H21" s="1" t="s">
        <v>29</v>
      </c>
    </row>
    <row r="22" spans="1:8" x14ac:dyDescent="0.15">
      <c r="A22" s="1"/>
      <c r="B22" s="5">
        <v>28.083333333333332</v>
      </c>
      <c r="C22" s="5">
        <v>28.833333333333332</v>
      </c>
      <c r="D22" s="5">
        <v>30.5</v>
      </c>
      <c r="E22" s="5">
        <v>30.75</v>
      </c>
      <c r="F22" s="5">
        <v>31.166666666666668</v>
      </c>
      <c r="G22" s="5">
        <v>33.25</v>
      </c>
      <c r="H22" s="5">
        <v>33.416666666666664</v>
      </c>
    </row>
    <row r="23" spans="1:8" x14ac:dyDescent="0.15">
      <c r="A23" s="1" t="s">
        <v>13</v>
      </c>
      <c r="B23" s="5"/>
      <c r="C23" s="5"/>
      <c r="D23" s="5">
        <v>30.5</v>
      </c>
      <c r="E23" s="7">
        <v>30.5</v>
      </c>
      <c r="F23" s="5">
        <v>30.5</v>
      </c>
      <c r="G23" s="5">
        <v>30.5</v>
      </c>
      <c r="H23" s="5">
        <v>30.5</v>
      </c>
    </row>
    <row r="24" spans="1:8" x14ac:dyDescent="0.15">
      <c r="A24" s="1" t="s">
        <v>90</v>
      </c>
      <c r="B24" s="5"/>
      <c r="C24" s="5"/>
      <c r="D24" s="5">
        <f t="shared" ref="D24:H24" si="8">D22-D23</f>
        <v>0</v>
      </c>
      <c r="E24" s="5">
        <f t="shared" si="8"/>
        <v>0.25</v>
      </c>
      <c r="F24" s="5">
        <f t="shared" si="8"/>
        <v>0.66666666666666785</v>
      </c>
      <c r="G24" s="5">
        <f t="shared" si="8"/>
        <v>2.75</v>
      </c>
      <c r="H24" s="5">
        <f t="shared" si="8"/>
        <v>2.9166666666666643</v>
      </c>
    </row>
    <row r="25" spans="1:8" x14ac:dyDescent="0.15">
      <c r="A25" s="5" t="s">
        <v>91</v>
      </c>
      <c r="B25" s="5"/>
      <c r="C25" s="5"/>
      <c r="D25" s="5">
        <f t="shared" ref="D25:H25" si="9">D24/D23</f>
        <v>0</v>
      </c>
      <c r="E25" s="5">
        <f t="shared" si="9"/>
        <v>8.1967213114754103E-3</v>
      </c>
      <c r="F25" s="5">
        <f t="shared" si="9"/>
        <v>2.1857923497267798E-2</v>
      </c>
      <c r="G25" s="5">
        <f t="shared" si="9"/>
        <v>9.0163934426229511E-2</v>
      </c>
      <c r="H25" s="5">
        <f t="shared" si="9"/>
        <v>9.5628415300546374E-2</v>
      </c>
    </row>
    <row r="26" spans="1:8" x14ac:dyDescent="0.15">
      <c r="A26" s="1"/>
      <c r="B26" s="1"/>
      <c r="C26" s="1"/>
      <c r="D26" s="1"/>
      <c r="E26" s="1"/>
      <c r="F26" s="1"/>
      <c r="G26" s="1"/>
      <c r="H26" s="1"/>
    </row>
    <row r="27" spans="1:8" x14ac:dyDescent="0.15">
      <c r="A27" s="1"/>
      <c r="B27" s="1" t="s">
        <v>27</v>
      </c>
      <c r="C27" s="6" t="s">
        <v>14</v>
      </c>
      <c r="D27" s="1" t="s">
        <v>13</v>
      </c>
      <c r="E27" s="1" t="s">
        <v>28</v>
      </c>
      <c r="F27" s="1" t="s">
        <v>30</v>
      </c>
      <c r="G27" s="1" t="s">
        <v>31</v>
      </c>
      <c r="H27" s="1" t="s">
        <v>29</v>
      </c>
    </row>
    <row r="28" spans="1:8" x14ac:dyDescent="0.15">
      <c r="A28" s="1"/>
      <c r="B28" s="5">
        <v>28.083333333333332</v>
      </c>
      <c r="C28" s="5">
        <v>28.833333333333332</v>
      </c>
      <c r="D28" s="5">
        <v>30.5</v>
      </c>
      <c r="E28" s="5">
        <v>30.75</v>
      </c>
      <c r="F28" s="5">
        <v>31.166666666666668</v>
      </c>
      <c r="G28" s="5">
        <v>33.25</v>
      </c>
      <c r="H28" s="5">
        <v>33.416666666666664</v>
      </c>
    </row>
    <row r="29" spans="1:8" x14ac:dyDescent="0.15">
      <c r="A29" s="9" t="s">
        <v>28</v>
      </c>
      <c r="B29" s="5"/>
      <c r="C29" s="5"/>
      <c r="D29" s="5"/>
      <c r="E29" s="5">
        <v>30.75</v>
      </c>
      <c r="F29" s="5">
        <v>30.75</v>
      </c>
      <c r="G29" s="5">
        <v>30.75</v>
      </c>
      <c r="H29" s="5">
        <v>30.75</v>
      </c>
    </row>
    <row r="30" spans="1:8" x14ac:dyDescent="0.15">
      <c r="A30" s="1" t="s">
        <v>90</v>
      </c>
      <c r="B30" s="5"/>
      <c r="C30" s="5"/>
      <c r="D30" s="5"/>
      <c r="E30" s="5">
        <f t="shared" ref="E30:H30" si="10">E28-E29</f>
        <v>0</v>
      </c>
      <c r="F30" s="5">
        <f t="shared" si="10"/>
        <v>0.41666666666666785</v>
      </c>
      <c r="G30" s="5">
        <f t="shared" si="10"/>
        <v>2.5</v>
      </c>
      <c r="H30" s="5">
        <f t="shared" si="10"/>
        <v>2.6666666666666643</v>
      </c>
    </row>
    <row r="31" spans="1:8" x14ac:dyDescent="0.15">
      <c r="A31" s="5" t="s">
        <v>91</v>
      </c>
      <c r="B31" s="5"/>
      <c r="C31" s="5"/>
      <c r="D31" s="5"/>
      <c r="E31" s="5">
        <f t="shared" ref="E31:H31" si="11">E30/E29</f>
        <v>0</v>
      </c>
      <c r="F31" s="5">
        <f t="shared" si="11"/>
        <v>1.3550135501355053E-2</v>
      </c>
      <c r="G31" s="5">
        <f t="shared" si="11"/>
        <v>8.1300813008130079E-2</v>
      </c>
      <c r="H31" s="5">
        <f t="shared" si="11"/>
        <v>8.6720867208672003E-2</v>
      </c>
    </row>
    <row r="32" spans="1:8" x14ac:dyDescent="0.15">
      <c r="A32" s="5"/>
      <c r="B32" s="5"/>
      <c r="C32" s="5"/>
      <c r="D32" s="5"/>
      <c r="E32" s="5"/>
      <c r="F32" s="5"/>
      <c r="G32" s="5"/>
      <c r="H32" s="5"/>
    </row>
    <row r="33" spans="1:8" x14ac:dyDescent="0.15">
      <c r="A33" s="1"/>
      <c r="B33" s="1" t="s">
        <v>27</v>
      </c>
      <c r="C33" s="6" t="s">
        <v>14</v>
      </c>
      <c r="D33" s="1" t="s">
        <v>13</v>
      </c>
      <c r="E33" s="1" t="s">
        <v>28</v>
      </c>
      <c r="F33" s="1" t="s">
        <v>30</v>
      </c>
      <c r="G33" s="1" t="s">
        <v>31</v>
      </c>
      <c r="H33" s="1" t="s">
        <v>29</v>
      </c>
    </row>
    <row r="34" spans="1:8" x14ac:dyDescent="0.15">
      <c r="A34" s="1"/>
      <c r="B34" s="5">
        <v>28.083333333333332</v>
      </c>
      <c r="C34" s="5">
        <v>28.833333333333332</v>
      </c>
      <c r="D34" s="5">
        <v>30.5</v>
      </c>
      <c r="E34" s="5">
        <v>30.75</v>
      </c>
      <c r="F34" s="5">
        <v>31.166666666666668</v>
      </c>
      <c r="G34" s="5">
        <v>33.25</v>
      </c>
      <c r="H34" s="5">
        <v>33.416666666666664</v>
      </c>
    </row>
    <row r="35" spans="1:8" x14ac:dyDescent="0.15">
      <c r="A35" s="1" t="s">
        <v>30</v>
      </c>
      <c r="B35" s="5"/>
      <c r="C35" s="5"/>
      <c r="D35" s="5"/>
      <c r="E35" s="5"/>
      <c r="F35" s="5">
        <v>31.166666666666668</v>
      </c>
      <c r="G35" s="5">
        <v>31.166666666666668</v>
      </c>
      <c r="H35" s="5">
        <v>31.166666666666668</v>
      </c>
    </row>
    <row r="36" spans="1:8" x14ac:dyDescent="0.15">
      <c r="A36" s="1" t="s">
        <v>90</v>
      </c>
      <c r="B36" s="5"/>
      <c r="C36" s="5"/>
      <c r="D36" s="5"/>
      <c r="E36" s="5"/>
      <c r="F36" s="5">
        <f t="shared" ref="F36:H36" si="12">F34-F35</f>
        <v>0</v>
      </c>
      <c r="G36" s="5">
        <f t="shared" si="12"/>
        <v>2.0833333333333321</v>
      </c>
      <c r="H36" s="5">
        <f t="shared" si="12"/>
        <v>2.2499999999999964</v>
      </c>
    </row>
    <row r="37" spans="1:8" x14ac:dyDescent="0.15">
      <c r="A37" s="5" t="s">
        <v>91</v>
      </c>
      <c r="B37" s="5"/>
      <c r="C37" s="5"/>
      <c r="D37" s="5"/>
      <c r="E37" s="5"/>
      <c r="F37" s="5">
        <f>F36/F35</f>
        <v>0</v>
      </c>
      <c r="G37" s="5">
        <f>G36/G35</f>
        <v>6.6844919786096219E-2</v>
      </c>
      <c r="H37" s="5">
        <f t="shared" ref="H37" si="13">H36/H35</f>
        <v>7.2192513368983843E-2</v>
      </c>
    </row>
    <row r="38" spans="1:8" x14ac:dyDescent="0.15">
      <c r="A38" s="5"/>
      <c r="B38" s="5"/>
      <c r="C38" s="5"/>
      <c r="D38" s="5"/>
      <c r="E38" s="5"/>
      <c r="F38" s="5"/>
      <c r="G38" s="5"/>
      <c r="H38" s="5"/>
    </row>
    <row r="39" spans="1:8" x14ac:dyDescent="0.15">
      <c r="A39" s="1"/>
      <c r="B39" s="1" t="s">
        <v>27</v>
      </c>
      <c r="C39" s="6" t="s">
        <v>14</v>
      </c>
      <c r="D39" s="1" t="s">
        <v>13</v>
      </c>
      <c r="E39" s="1" t="s">
        <v>28</v>
      </c>
      <c r="F39" s="1" t="s">
        <v>30</v>
      </c>
      <c r="G39" s="1" t="s">
        <v>31</v>
      </c>
      <c r="H39" s="1" t="s">
        <v>29</v>
      </c>
    </row>
    <row r="40" spans="1:8" x14ac:dyDescent="0.15">
      <c r="A40" s="1"/>
      <c r="B40" s="5">
        <v>28.083333333333332</v>
      </c>
      <c r="C40" s="5">
        <v>28.833333333333332</v>
      </c>
      <c r="D40" s="5">
        <v>30.5</v>
      </c>
      <c r="E40" s="5">
        <v>30.75</v>
      </c>
      <c r="F40" s="5">
        <v>31.166666666666668</v>
      </c>
      <c r="G40" s="5">
        <v>33.25</v>
      </c>
      <c r="H40" s="5">
        <v>33.416666666666664</v>
      </c>
    </row>
    <row r="41" spans="1:8" x14ac:dyDescent="0.15">
      <c r="A41" s="1" t="s">
        <v>31</v>
      </c>
      <c r="B41" s="5"/>
      <c r="C41" s="5"/>
      <c r="D41" s="5"/>
      <c r="E41" s="5"/>
      <c r="F41" s="5"/>
      <c r="G41" s="5">
        <v>33.25</v>
      </c>
      <c r="H41" s="5">
        <v>33.25</v>
      </c>
    </row>
    <row r="42" spans="1:8" x14ac:dyDescent="0.15">
      <c r="A42" s="1" t="s">
        <v>90</v>
      </c>
      <c r="B42" s="5"/>
      <c r="C42" s="5"/>
      <c r="D42" s="5"/>
      <c r="E42" s="5"/>
      <c r="F42" s="5"/>
      <c r="G42" s="5">
        <f t="shared" ref="G42:H42" si="14">G40-G41</f>
        <v>0</v>
      </c>
      <c r="H42" s="5">
        <f t="shared" si="14"/>
        <v>0.1666666666666643</v>
      </c>
    </row>
    <row r="43" spans="1:8" x14ac:dyDescent="0.15">
      <c r="A43" s="5" t="s">
        <v>91</v>
      </c>
      <c r="B43" s="5"/>
      <c r="C43" s="5"/>
      <c r="D43" s="5"/>
      <c r="E43" s="5"/>
      <c r="F43" s="5"/>
      <c r="G43" s="5">
        <f t="shared" ref="G43:H43" si="15">G42/G41</f>
        <v>0</v>
      </c>
      <c r="H43" s="5">
        <f t="shared" si="15"/>
        <v>5.0125313283207306E-3</v>
      </c>
    </row>
    <row r="44" spans="1:8" x14ac:dyDescent="0.15">
      <c r="A44" s="1"/>
      <c r="B44" s="1"/>
      <c r="C44" s="1"/>
      <c r="D44" s="1"/>
      <c r="E44" s="1"/>
      <c r="F44" s="1"/>
      <c r="G44" s="1"/>
      <c r="H44" s="1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平均值标注差</vt:lpstr>
      <vt:lpstr>长度百分比</vt:lpstr>
      <vt:lpstr>暴露长度百分比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08T08:20:33Z</dcterms:modified>
</cp:coreProperties>
</file>